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uvmcom-my.sharepoint.com/personal/mprevis_med_uvm_edu/Documents/My Documents/Manuscripts/Neil myosin turnover/MCP Submission/"/>
    </mc:Choice>
  </mc:AlternateContent>
  <bookViews>
    <workbookView xWindow="0" yWindow="0" windowWidth="26250" windowHeight="11100" activeTab="1"/>
  </bookViews>
  <sheets>
    <sheet name="LC peak areas and calculations" sheetId="9" r:id="rId1"/>
    <sheet name="Summary" sheetId="1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1" i="17" l="1"/>
  <c r="B54" i="17"/>
  <c r="B47" i="17"/>
  <c r="B40" i="17"/>
  <c r="DI10" i="9"/>
  <c r="DJ2" i="9"/>
  <c r="DK2" i="9"/>
  <c r="DL2" i="9"/>
  <c r="DM2" i="9"/>
  <c r="DN2" i="9"/>
  <c r="DO2" i="9"/>
  <c r="DP2" i="9"/>
  <c r="DQ2" i="9"/>
  <c r="DR2" i="9"/>
  <c r="DS2" i="9"/>
  <c r="DT2" i="9"/>
  <c r="DU2" i="9"/>
  <c r="DV2" i="9"/>
  <c r="DW2" i="9"/>
  <c r="DX2" i="9"/>
  <c r="DY2" i="9"/>
  <c r="DZ2" i="9"/>
  <c r="EA2" i="9"/>
  <c r="EB2" i="9"/>
  <c r="EC2" i="9"/>
  <c r="ED2" i="9"/>
  <c r="EE2" i="9"/>
  <c r="EF2" i="9"/>
  <c r="EG2" i="9"/>
  <c r="EH2" i="9"/>
  <c r="EI2" i="9"/>
  <c r="EJ2" i="9"/>
  <c r="EK2" i="9"/>
  <c r="EL2" i="9"/>
  <c r="EM2" i="9"/>
  <c r="EN2" i="9"/>
  <c r="EO2" i="9"/>
  <c r="EP2" i="9"/>
  <c r="EQ2" i="9"/>
  <c r="ER2" i="9"/>
  <c r="ES2" i="9"/>
  <c r="ET2" i="9"/>
  <c r="EU2" i="9"/>
  <c r="EV2" i="9"/>
  <c r="EW2" i="9"/>
  <c r="EX2" i="9"/>
  <c r="EY2" i="9"/>
  <c r="EZ2" i="9"/>
  <c r="FA2" i="9"/>
  <c r="FB2" i="9"/>
  <c r="FC2" i="9"/>
  <c r="FD2" i="9"/>
  <c r="FE2" i="9"/>
  <c r="FF2" i="9"/>
  <c r="FG2" i="9"/>
  <c r="FH2" i="9"/>
  <c r="FI2" i="9"/>
  <c r="FJ2" i="9"/>
  <c r="DI2" i="9"/>
  <c r="BG2" i="9"/>
  <c r="BH2" i="9"/>
  <c r="BI2" i="9"/>
  <c r="BJ2" i="9"/>
  <c r="BK2" i="9"/>
  <c r="BL2" i="9"/>
  <c r="BM2" i="9"/>
  <c r="BN2" i="9"/>
  <c r="BO2" i="9"/>
  <c r="BP2" i="9"/>
  <c r="BQ2" i="9"/>
  <c r="BR2" i="9"/>
  <c r="BS2" i="9"/>
  <c r="BT2" i="9"/>
  <c r="BU2" i="9"/>
  <c r="BV2" i="9"/>
  <c r="BW2" i="9"/>
  <c r="BX2" i="9"/>
  <c r="BY2" i="9"/>
  <c r="BZ2" i="9"/>
  <c r="CA2" i="9"/>
  <c r="CB2" i="9"/>
  <c r="CC2" i="9"/>
  <c r="CD2" i="9"/>
  <c r="CE2" i="9"/>
  <c r="CF2" i="9"/>
  <c r="CG2" i="9"/>
  <c r="CH2" i="9"/>
  <c r="CI2" i="9"/>
  <c r="CJ2" i="9"/>
  <c r="CK2" i="9"/>
  <c r="CL2" i="9"/>
  <c r="CM2" i="9"/>
  <c r="CN2" i="9"/>
  <c r="CO2" i="9"/>
  <c r="CP2" i="9"/>
  <c r="CQ2" i="9"/>
  <c r="CR2" i="9"/>
  <c r="CS2" i="9"/>
  <c r="CT2" i="9"/>
  <c r="CU2" i="9"/>
  <c r="CV2" i="9"/>
  <c r="CW2" i="9"/>
  <c r="CX2" i="9"/>
  <c r="CY2" i="9"/>
  <c r="CZ2" i="9"/>
  <c r="DA2" i="9"/>
  <c r="DB2" i="9"/>
  <c r="DC2" i="9"/>
  <c r="DD2" i="9"/>
  <c r="DE2" i="9"/>
  <c r="DF2" i="9"/>
  <c r="DG2" i="9"/>
  <c r="BF2" i="9"/>
  <c r="B5" i="17"/>
  <c r="BG37" i="9"/>
  <c r="DG45" i="9"/>
  <c r="DF45" i="9"/>
  <c r="DE45" i="9"/>
  <c r="DD45" i="9"/>
  <c r="DC45" i="9"/>
  <c r="DB45" i="9"/>
  <c r="DA45" i="9"/>
  <c r="CZ45" i="9"/>
  <c r="CY45" i="9"/>
  <c r="CX45" i="9"/>
  <c r="CW45" i="9"/>
  <c r="CV45" i="9"/>
  <c r="CU45" i="9"/>
  <c r="CT45" i="9"/>
  <c r="CS45" i="9"/>
  <c r="CR45" i="9"/>
  <c r="CQ45" i="9"/>
  <c r="CP45" i="9"/>
  <c r="CO45" i="9"/>
  <c r="CN45" i="9"/>
  <c r="CM45" i="9"/>
  <c r="CL45" i="9"/>
  <c r="CK45" i="9"/>
  <c r="CJ45" i="9"/>
  <c r="CI45" i="9"/>
  <c r="CH45" i="9"/>
  <c r="CG45" i="9"/>
  <c r="CF45" i="9"/>
  <c r="CE45" i="9"/>
  <c r="CD45" i="9"/>
  <c r="CC45" i="9"/>
  <c r="CB45" i="9"/>
  <c r="CA45" i="9"/>
  <c r="BZ45" i="9"/>
  <c r="BY45" i="9"/>
  <c r="BX45" i="9"/>
  <c r="BW45" i="9"/>
  <c r="BV45" i="9"/>
  <c r="BU45" i="9"/>
  <c r="BT45" i="9"/>
  <c r="BS45" i="9"/>
  <c r="BR45" i="9"/>
  <c r="BQ45" i="9"/>
  <c r="BP45" i="9"/>
  <c r="BO45" i="9"/>
  <c r="BN45" i="9"/>
  <c r="BM45" i="9"/>
  <c r="BL45" i="9"/>
  <c r="BK45" i="9"/>
  <c r="BJ45" i="9"/>
  <c r="BI45" i="9"/>
  <c r="BH45" i="9"/>
  <c r="BG45" i="9"/>
  <c r="BF45" i="9"/>
  <c r="DG44" i="9"/>
  <c r="DF44" i="9"/>
  <c r="DE44" i="9"/>
  <c r="DD44" i="9"/>
  <c r="DC44" i="9"/>
  <c r="DB44" i="9"/>
  <c r="DA44" i="9"/>
  <c r="CZ44" i="9"/>
  <c r="CY44" i="9"/>
  <c r="CX44" i="9"/>
  <c r="CW44" i="9"/>
  <c r="CV44" i="9"/>
  <c r="CU44" i="9"/>
  <c r="CT44" i="9"/>
  <c r="CS44" i="9"/>
  <c r="CR44" i="9"/>
  <c r="CQ44" i="9"/>
  <c r="CP44" i="9"/>
  <c r="CO44" i="9"/>
  <c r="CN44" i="9"/>
  <c r="CM44" i="9"/>
  <c r="CL44" i="9"/>
  <c r="CK44" i="9"/>
  <c r="CJ44" i="9"/>
  <c r="CI44" i="9"/>
  <c r="CH44" i="9"/>
  <c r="CG44" i="9"/>
  <c r="CF44" i="9"/>
  <c r="CE44" i="9"/>
  <c r="CD44" i="9"/>
  <c r="CC44" i="9"/>
  <c r="CB44" i="9"/>
  <c r="CA44" i="9"/>
  <c r="BZ44" i="9"/>
  <c r="BY44" i="9"/>
  <c r="BX44" i="9"/>
  <c r="BW44" i="9"/>
  <c r="BV44" i="9"/>
  <c r="BU44" i="9"/>
  <c r="BT44" i="9"/>
  <c r="BS44" i="9"/>
  <c r="BR44" i="9"/>
  <c r="BQ44" i="9"/>
  <c r="BP44" i="9"/>
  <c r="BO44" i="9"/>
  <c r="BN44" i="9"/>
  <c r="BM44" i="9"/>
  <c r="BL44" i="9"/>
  <c r="BK44" i="9"/>
  <c r="BJ44" i="9"/>
  <c r="BI44" i="9"/>
  <c r="BH44" i="9"/>
  <c r="BG44" i="9"/>
  <c r="BF44" i="9"/>
  <c r="DG43" i="9"/>
  <c r="DF43" i="9"/>
  <c r="DE43" i="9"/>
  <c r="DD43" i="9"/>
  <c r="DC43" i="9"/>
  <c r="DB43" i="9"/>
  <c r="DA43" i="9"/>
  <c r="CZ43" i="9"/>
  <c r="CY43" i="9"/>
  <c r="CX43" i="9"/>
  <c r="CW43" i="9"/>
  <c r="CV43" i="9"/>
  <c r="CU43" i="9"/>
  <c r="CT43" i="9"/>
  <c r="CS43" i="9"/>
  <c r="CR43" i="9"/>
  <c r="CQ43" i="9"/>
  <c r="CP43" i="9"/>
  <c r="CO43" i="9"/>
  <c r="CN43" i="9"/>
  <c r="CM43" i="9"/>
  <c r="CL43" i="9"/>
  <c r="CK43" i="9"/>
  <c r="CJ43" i="9"/>
  <c r="CI43" i="9"/>
  <c r="CH43" i="9"/>
  <c r="CG43" i="9"/>
  <c r="CF43" i="9"/>
  <c r="CE43" i="9"/>
  <c r="CD43" i="9"/>
  <c r="CC43" i="9"/>
  <c r="CB43" i="9"/>
  <c r="CA43" i="9"/>
  <c r="BZ43" i="9"/>
  <c r="BY43" i="9"/>
  <c r="BX43" i="9"/>
  <c r="BW43" i="9"/>
  <c r="BV43" i="9"/>
  <c r="BU43" i="9"/>
  <c r="BT43" i="9"/>
  <c r="BS43" i="9"/>
  <c r="BR43" i="9"/>
  <c r="BQ43" i="9"/>
  <c r="BP43" i="9"/>
  <c r="BO43" i="9"/>
  <c r="BN43" i="9"/>
  <c r="BM43" i="9"/>
  <c r="BL43" i="9"/>
  <c r="BK43" i="9"/>
  <c r="BJ43" i="9"/>
  <c r="BI43" i="9"/>
  <c r="BH43" i="9"/>
  <c r="BG43" i="9"/>
  <c r="BF43" i="9"/>
  <c r="DG39" i="9"/>
  <c r="DF39" i="9"/>
  <c r="DE39" i="9"/>
  <c r="DD39" i="9"/>
  <c r="DC39" i="9"/>
  <c r="DB39" i="9"/>
  <c r="DA39" i="9"/>
  <c r="CZ39" i="9"/>
  <c r="CY39" i="9"/>
  <c r="CX39" i="9"/>
  <c r="CW39" i="9"/>
  <c r="CV39" i="9"/>
  <c r="CU39" i="9"/>
  <c r="CT39" i="9"/>
  <c r="CS39" i="9"/>
  <c r="CR39" i="9"/>
  <c r="CQ39" i="9"/>
  <c r="CP39" i="9"/>
  <c r="CO39" i="9"/>
  <c r="CN39" i="9"/>
  <c r="CM39" i="9"/>
  <c r="CL39" i="9"/>
  <c r="CK39" i="9"/>
  <c r="CJ39" i="9"/>
  <c r="CI39" i="9"/>
  <c r="CH39" i="9"/>
  <c r="CG39" i="9"/>
  <c r="CF39" i="9"/>
  <c r="CE39" i="9"/>
  <c r="CD39" i="9"/>
  <c r="CC39" i="9"/>
  <c r="CB39" i="9"/>
  <c r="CA39" i="9"/>
  <c r="BZ39" i="9"/>
  <c r="BY39" i="9"/>
  <c r="BX39" i="9"/>
  <c r="BW39" i="9"/>
  <c r="BV39" i="9"/>
  <c r="BU39" i="9"/>
  <c r="BT39" i="9"/>
  <c r="BS39" i="9"/>
  <c r="BR39" i="9"/>
  <c r="BQ39" i="9"/>
  <c r="BP39" i="9"/>
  <c r="BO39" i="9"/>
  <c r="BN39" i="9"/>
  <c r="BM39" i="9"/>
  <c r="BL39" i="9"/>
  <c r="BK39" i="9"/>
  <c r="BJ39" i="9"/>
  <c r="BI39" i="9"/>
  <c r="BH39" i="9"/>
  <c r="BG39" i="9"/>
  <c r="BF39" i="9"/>
  <c r="DG38" i="9"/>
  <c r="DF38" i="9"/>
  <c r="DE38" i="9"/>
  <c r="DD38" i="9"/>
  <c r="DC38" i="9"/>
  <c r="DB38" i="9"/>
  <c r="DA38" i="9"/>
  <c r="CZ38" i="9"/>
  <c r="CY38" i="9"/>
  <c r="CX38" i="9"/>
  <c r="CW38" i="9"/>
  <c r="CV38" i="9"/>
  <c r="CU38" i="9"/>
  <c r="CT38" i="9"/>
  <c r="CS38" i="9"/>
  <c r="CR38" i="9"/>
  <c r="CQ38" i="9"/>
  <c r="CP38" i="9"/>
  <c r="CO38" i="9"/>
  <c r="CN38" i="9"/>
  <c r="CM38" i="9"/>
  <c r="CL38" i="9"/>
  <c r="CK38" i="9"/>
  <c r="CJ38" i="9"/>
  <c r="CI38" i="9"/>
  <c r="CH38" i="9"/>
  <c r="CG38" i="9"/>
  <c r="CF38" i="9"/>
  <c r="CE38" i="9"/>
  <c r="CD38" i="9"/>
  <c r="CC38" i="9"/>
  <c r="CB38" i="9"/>
  <c r="CA38" i="9"/>
  <c r="BZ38" i="9"/>
  <c r="BY38" i="9"/>
  <c r="BX38" i="9"/>
  <c r="BW38" i="9"/>
  <c r="BV38" i="9"/>
  <c r="BU38" i="9"/>
  <c r="BT38" i="9"/>
  <c r="BS38" i="9"/>
  <c r="BR38" i="9"/>
  <c r="BQ38" i="9"/>
  <c r="BP38" i="9"/>
  <c r="BO38" i="9"/>
  <c r="BN38" i="9"/>
  <c r="BM38" i="9"/>
  <c r="BL38" i="9"/>
  <c r="BK38" i="9"/>
  <c r="BJ38" i="9"/>
  <c r="BI38" i="9"/>
  <c r="BH38" i="9"/>
  <c r="BG38" i="9"/>
  <c r="BF38" i="9"/>
  <c r="DG37" i="9"/>
  <c r="DF37" i="9"/>
  <c r="DE37" i="9"/>
  <c r="DD37" i="9"/>
  <c r="DC37" i="9"/>
  <c r="DB37" i="9"/>
  <c r="DA37" i="9"/>
  <c r="CZ37" i="9"/>
  <c r="CY37" i="9"/>
  <c r="CX37" i="9"/>
  <c r="CW37" i="9"/>
  <c r="CV37" i="9"/>
  <c r="CU37" i="9"/>
  <c r="CT37" i="9"/>
  <c r="CS37" i="9"/>
  <c r="CR37" i="9"/>
  <c r="CQ37" i="9"/>
  <c r="CP37" i="9"/>
  <c r="CO37" i="9"/>
  <c r="CN37" i="9"/>
  <c r="CM37" i="9"/>
  <c r="CL37" i="9"/>
  <c r="CK37" i="9"/>
  <c r="CJ37" i="9"/>
  <c r="CI37" i="9"/>
  <c r="CH37" i="9"/>
  <c r="CG37" i="9"/>
  <c r="CF37" i="9"/>
  <c r="CE37" i="9"/>
  <c r="CD37" i="9"/>
  <c r="CC37" i="9"/>
  <c r="CB37" i="9"/>
  <c r="CA37" i="9"/>
  <c r="BZ37" i="9"/>
  <c r="BY37" i="9"/>
  <c r="BX37" i="9"/>
  <c r="BW37" i="9"/>
  <c r="BV37" i="9"/>
  <c r="BU37" i="9"/>
  <c r="BT37" i="9"/>
  <c r="BS37" i="9"/>
  <c r="BR37" i="9"/>
  <c r="BQ37" i="9"/>
  <c r="BP37" i="9"/>
  <c r="BO37" i="9"/>
  <c r="BN37" i="9"/>
  <c r="BM37" i="9"/>
  <c r="BL37" i="9"/>
  <c r="BK37" i="9"/>
  <c r="BJ37" i="9"/>
  <c r="BI37" i="9"/>
  <c r="BH37" i="9"/>
  <c r="BF37" i="9"/>
  <c r="DG33" i="9"/>
  <c r="DF33" i="9"/>
  <c r="DE33" i="9"/>
  <c r="DD33" i="9"/>
  <c r="DC33" i="9"/>
  <c r="DB33" i="9"/>
  <c r="DA33" i="9"/>
  <c r="CZ33" i="9"/>
  <c r="CY33" i="9"/>
  <c r="CX33" i="9"/>
  <c r="CW33" i="9"/>
  <c r="CV33" i="9"/>
  <c r="CU33" i="9"/>
  <c r="CT33" i="9"/>
  <c r="CS33" i="9"/>
  <c r="CR33" i="9"/>
  <c r="CQ33" i="9"/>
  <c r="CP33" i="9"/>
  <c r="CO33" i="9"/>
  <c r="CN33" i="9"/>
  <c r="CM33" i="9"/>
  <c r="CL33" i="9"/>
  <c r="CK33" i="9"/>
  <c r="CJ33" i="9"/>
  <c r="CI33" i="9"/>
  <c r="CH33" i="9"/>
  <c r="CG33" i="9"/>
  <c r="CF33" i="9"/>
  <c r="CE33" i="9"/>
  <c r="CD33" i="9"/>
  <c r="CC33" i="9"/>
  <c r="CB33" i="9"/>
  <c r="CA33" i="9"/>
  <c r="BZ33" i="9"/>
  <c r="BY33" i="9"/>
  <c r="BX33" i="9"/>
  <c r="BW33" i="9"/>
  <c r="BV33" i="9"/>
  <c r="BU33" i="9"/>
  <c r="BT33" i="9"/>
  <c r="BS33" i="9"/>
  <c r="BR33" i="9"/>
  <c r="BQ33" i="9"/>
  <c r="BP33" i="9"/>
  <c r="BO33" i="9"/>
  <c r="BN33" i="9"/>
  <c r="BM33" i="9"/>
  <c r="BL33" i="9"/>
  <c r="BK33" i="9"/>
  <c r="BJ33" i="9"/>
  <c r="BI33" i="9"/>
  <c r="BH33" i="9"/>
  <c r="BG33" i="9"/>
  <c r="BF33" i="9"/>
  <c r="DG32" i="9"/>
  <c r="DF32" i="9"/>
  <c r="DE32" i="9"/>
  <c r="DD32" i="9"/>
  <c r="DC32" i="9"/>
  <c r="DB32" i="9"/>
  <c r="DA32" i="9"/>
  <c r="CZ32" i="9"/>
  <c r="CY32" i="9"/>
  <c r="CX32" i="9"/>
  <c r="CW32" i="9"/>
  <c r="CV32" i="9"/>
  <c r="CU32" i="9"/>
  <c r="CT32" i="9"/>
  <c r="CS32" i="9"/>
  <c r="CR32" i="9"/>
  <c r="CQ32" i="9"/>
  <c r="CP32" i="9"/>
  <c r="CO32" i="9"/>
  <c r="CN32" i="9"/>
  <c r="CM32" i="9"/>
  <c r="CL32" i="9"/>
  <c r="CK32" i="9"/>
  <c r="CJ32" i="9"/>
  <c r="CI32" i="9"/>
  <c r="CH32" i="9"/>
  <c r="CG32" i="9"/>
  <c r="CF32" i="9"/>
  <c r="CE32" i="9"/>
  <c r="CD32" i="9"/>
  <c r="CC32" i="9"/>
  <c r="CB32" i="9"/>
  <c r="CA32" i="9"/>
  <c r="BZ32" i="9"/>
  <c r="BY32" i="9"/>
  <c r="BX32" i="9"/>
  <c r="BW32" i="9"/>
  <c r="BV32" i="9"/>
  <c r="BU32" i="9"/>
  <c r="BT32" i="9"/>
  <c r="BS32" i="9"/>
  <c r="BR32" i="9"/>
  <c r="BQ32" i="9"/>
  <c r="BP32" i="9"/>
  <c r="BO32" i="9"/>
  <c r="BN32" i="9"/>
  <c r="BM32" i="9"/>
  <c r="BL32" i="9"/>
  <c r="BK32" i="9"/>
  <c r="BJ32" i="9"/>
  <c r="BI32" i="9"/>
  <c r="BH32" i="9"/>
  <c r="BG32" i="9"/>
  <c r="BF32" i="9"/>
  <c r="DG31" i="9"/>
  <c r="DF31" i="9"/>
  <c r="DE31" i="9"/>
  <c r="DD31" i="9"/>
  <c r="DC31" i="9"/>
  <c r="DB31" i="9"/>
  <c r="DA31" i="9"/>
  <c r="CZ31" i="9"/>
  <c r="CY31" i="9"/>
  <c r="CX31" i="9"/>
  <c r="CW31" i="9"/>
  <c r="CV31" i="9"/>
  <c r="CU31" i="9"/>
  <c r="CT31" i="9"/>
  <c r="CS31" i="9"/>
  <c r="CR31" i="9"/>
  <c r="CQ31" i="9"/>
  <c r="CP31" i="9"/>
  <c r="CO31" i="9"/>
  <c r="CN31" i="9"/>
  <c r="CM31" i="9"/>
  <c r="CL31" i="9"/>
  <c r="CK31" i="9"/>
  <c r="CJ31" i="9"/>
  <c r="CI31" i="9"/>
  <c r="CH31" i="9"/>
  <c r="CG31" i="9"/>
  <c r="CF31" i="9"/>
  <c r="CE31" i="9"/>
  <c r="CD31" i="9"/>
  <c r="CC31" i="9"/>
  <c r="CB31" i="9"/>
  <c r="CA31" i="9"/>
  <c r="BZ31" i="9"/>
  <c r="BY31" i="9"/>
  <c r="BX31" i="9"/>
  <c r="BW31" i="9"/>
  <c r="BV31" i="9"/>
  <c r="BU31" i="9"/>
  <c r="BT31" i="9"/>
  <c r="BS31" i="9"/>
  <c r="BR31" i="9"/>
  <c r="BQ31" i="9"/>
  <c r="BP31" i="9"/>
  <c r="BO31" i="9"/>
  <c r="BN31" i="9"/>
  <c r="BM31" i="9"/>
  <c r="BL31" i="9"/>
  <c r="BK31" i="9"/>
  <c r="BJ31" i="9"/>
  <c r="BI31" i="9"/>
  <c r="BH31" i="9"/>
  <c r="BG31" i="9"/>
  <c r="BF31" i="9"/>
  <c r="DG27" i="9"/>
  <c r="DF27" i="9"/>
  <c r="DE27" i="9"/>
  <c r="DD27" i="9"/>
  <c r="DC27" i="9"/>
  <c r="DB27" i="9"/>
  <c r="DA27" i="9"/>
  <c r="CZ27" i="9"/>
  <c r="CY27" i="9"/>
  <c r="CX27" i="9"/>
  <c r="CW27" i="9"/>
  <c r="CV27" i="9"/>
  <c r="CU27" i="9"/>
  <c r="CT27" i="9"/>
  <c r="CS27" i="9"/>
  <c r="CR27" i="9"/>
  <c r="CQ27" i="9"/>
  <c r="CP27" i="9"/>
  <c r="CO27" i="9"/>
  <c r="CN27" i="9"/>
  <c r="CM27" i="9"/>
  <c r="CL27" i="9"/>
  <c r="CK27" i="9"/>
  <c r="CJ27" i="9"/>
  <c r="CI27" i="9"/>
  <c r="CH27" i="9"/>
  <c r="CG27" i="9"/>
  <c r="CF27" i="9"/>
  <c r="CE27" i="9"/>
  <c r="CD27" i="9"/>
  <c r="CC27" i="9"/>
  <c r="CB27" i="9"/>
  <c r="CA27" i="9"/>
  <c r="BZ27" i="9"/>
  <c r="BY27" i="9"/>
  <c r="BX27" i="9"/>
  <c r="BW27" i="9"/>
  <c r="BV27" i="9"/>
  <c r="BU27" i="9"/>
  <c r="BT27" i="9"/>
  <c r="BS27" i="9"/>
  <c r="BR27" i="9"/>
  <c r="BQ27" i="9"/>
  <c r="BP27" i="9"/>
  <c r="BO27" i="9"/>
  <c r="BN27" i="9"/>
  <c r="BM27" i="9"/>
  <c r="BL27" i="9"/>
  <c r="BK27" i="9"/>
  <c r="BJ27" i="9"/>
  <c r="BI27" i="9"/>
  <c r="BH27" i="9"/>
  <c r="BG27" i="9"/>
  <c r="BF27" i="9"/>
  <c r="DG26" i="9"/>
  <c r="DF26" i="9"/>
  <c r="DE26" i="9"/>
  <c r="DD26" i="9"/>
  <c r="DC26" i="9"/>
  <c r="DB26" i="9"/>
  <c r="DA26" i="9"/>
  <c r="CZ26" i="9"/>
  <c r="CY26" i="9"/>
  <c r="CX26" i="9"/>
  <c r="CW26" i="9"/>
  <c r="CV26" i="9"/>
  <c r="CU26" i="9"/>
  <c r="CT26" i="9"/>
  <c r="CS26" i="9"/>
  <c r="CR26" i="9"/>
  <c r="CQ26" i="9"/>
  <c r="CP26" i="9"/>
  <c r="CO26" i="9"/>
  <c r="CN26" i="9"/>
  <c r="CM26" i="9"/>
  <c r="CL26" i="9"/>
  <c r="CK26" i="9"/>
  <c r="CJ26" i="9"/>
  <c r="CI26" i="9"/>
  <c r="CH26" i="9"/>
  <c r="CG26" i="9"/>
  <c r="CF26" i="9"/>
  <c r="CE26" i="9"/>
  <c r="CD26" i="9"/>
  <c r="CC26" i="9"/>
  <c r="CB26" i="9"/>
  <c r="CA26" i="9"/>
  <c r="BZ26" i="9"/>
  <c r="BY26" i="9"/>
  <c r="BX26" i="9"/>
  <c r="BW26" i="9"/>
  <c r="BV26" i="9"/>
  <c r="BU26" i="9"/>
  <c r="BT26" i="9"/>
  <c r="BS26" i="9"/>
  <c r="BR26" i="9"/>
  <c r="BQ26" i="9"/>
  <c r="BP26" i="9"/>
  <c r="BO26" i="9"/>
  <c r="BN26" i="9"/>
  <c r="BM26" i="9"/>
  <c r="BL26" i="9"/>
  <c r="BK26" i="9"/>
  <c r="BJ26" i="9"/>
  <c r="BI26" i="9"/>
  <c r="BH26" i="9"/>
  <c r="BG26" i="9"/>
  <c r="BF26" i="9"/>
  <c r="DG25" i="9"/>
  <c r="DF25" i="9"/>
  <c r="DE25" i="9"/>
  <c r="DD25" i="9"/>
  <c r="DC25" i="9"/>
  <c r="DB25" i="9"/>
  <c r="DA25" i="9"/>
  <c r="CZ25" i="9"/>
  <c r="CY25" i="9"/>
  <c r="CX25" i="9"/>
  <c r="CW25" i="9"/>
  <c r="CV25" i="9"/>
  <c r="CU25" i="9"/>
  <c r="CT25" i="9"/>
  <c r="CS25" i="9"/>
  <c r="CR25" i="9"/>
  <c r="CQ25" i="9"/>
  <c r="CP25" i="9"/>
  <c r="CO25" i="9"/>
  <c r="CN25" i="9"/>
  <c r="CM25" i="9"/>
  <c r="CL25" i="9"/>
  <c r="CK25" i="9"/>
  <c r="CJ25" i="9"/>
  <c r="CI25" i="9"/>
  <c r="CH25" i="9"/>
  <c r="CG25" i="9"/>
  <c r="CF25" i="9"/>
  <c r="CE25" i="9"/>
  <c r="CD25" i="9"/>
  <c r="CC25" i="9"/>
  <c r="CB25" i="9"/>
  <c r="CA25" i="9"/>
  <c r="BZ25" i="9"/>
  <c r="BY25" i="9"/>
  <c r="BX25" i="9"/>
  <c r="BW25" i="9"/>
  <c r="BV25" i="9"/>
  <c r="BU25" i="9"/>
  <c r="BT25" i="9"/>
  <c r="BS25" i="9"/>
  <c r="BR25" i="9"/>
  <c r="BQ25" i="9"/>
  <c r="BP25" i="9"/>
  <c r="BO25" i="9"/>
  <c r="BN25" i="9"/>
  <c r="BM25" i="9"/>
  <c r="BL25" i="9"/>
  <c r="BK25" i="9"/>
  <c r="BJ25" i="9"/>
  <c r="BI25" i="9"/>
  <c r="BH25" i="9"/>
  <c r="BG25" i="9"/>
  <c r="BF25" i="9"/>
  <c r="DG21" i="9"/>
  <c r="DF21" i="9"/>
  <c r="DE21" i="9"/>
  <c r="DD21" i="9"/>
  <c r="DC21" i="9"/>
  <c r="DB21" i="9"/>
  <c r="DA21" i="9"/>
  <c r="CZ21" i="9"/>
  <c r="CY21" i="9"/>
  <c r="CX21" i="9"/>
  <c r="CW21" i="9"/>
  <c r="CV21" i="9"/>
  <c r="CU21" i="9"/>
  <c r="CT21" i="9"/>
  <c r="CS21" i="9"/>
  <c r="CR21" i="9"/>
  <c r="CQ21" i="9"/>
  <c r="CP21" i="9"/>
  <c r="CO21" i="9"/>
  <c r="CN21" i="9"/>
  <c r="CM21" i="9"/>
  <c r="CL21" i="9"/>
  <c r="CK21" i="9"/>
  <c r="CJ21" i="9"/>
  <c r="CI21" i="9"/>
  <c r="CH21" i="9"/>
  <c r="CG21" i="9"/>
  <c r="CF21" i="9"/>
  <c r="CE21" i="9"/>
  <c r="CD21" i="9"/>
  <c r="CC21" i="9"/>
  <c r="CB21" i="9"/>
  <c r="CA21" i="9"/>
  <c r="BZ21" i="9"/>
  <c r="BY21" i="9"/>
  <c r="BX21" i="9"/>
  <c r="BW21" i="9"/>
  <c r="BV21" i="9"/>
  <c r="BU21" i="9"/>
  <c r="BT21" i="9"/>
  <c r="BS21" i="9"/>
  <c r="BR21" i="9"/>
  <c r="BQ21" i="9"/>
  <c r="BP21" i="9"/>
  <c r="BO21" i="9"/>
  <c r="BN21" i="9"/>
  <c r="BM21" i="9"/>
  <c r="BL21" i="9"/>
  <c r="BK21" i="9"/>
  <c r="BJ21" i="9"/>
  <c r="BI21" i="9"/>
  <c r="BH21" i="9"/>
  <c r="BG21" i="9"/>
  <c r="BF21" i="9"/>
  <c r="DG20" i="9"/>
  <c r="DF20" i="9"/>
  <c r="DE20" i="9"/>
  <c r="DD20" i="9"/>
  <c r="DC20" i="9"/>
  <c r="DB20" i="9"/>
  <c r="DA20" i="9"/>
  <c r="CZ20" i="9"/>
  <c r="CY20" i="9"/>
  <c r="CX20" i="9"/>
  <c r="CW20" i="9"/>
  <c r="CV20" i="9"/>
  <c r="CU20" i="9"/>
  <c r="CT20" i="9"/>
  <c r="CS20" i="9"/>
  <c r="CR20" i="9"/>
  <c r="CQ20" i="9"/>
  <c r="CP20" i="9"/>
  <c r="CO20" i="9"/>
  <c r="CN20" i="9"/>
  <c r="CM20" i="9"/>
  <c r="CL20" i="9"/>
  <c r="CK20" i="9"/>
  <c r="CJ20" i="9"/>
  <c r="CI20" i="9"/>
  <c r="CH20" i="9"/>
  <c r="CG20" i="9"/>
  <c r="CF20" i="9"/>
  <c r="CE20" i="9"/>
  <c r="CD20" i="9"/>
  <c r="CC20" i="9"/>
  <c r="CB20" i="9"/>
  <c r="CA20" i="9"/>
  <c r="BZ20" i="9"/>
  <c r="BY20" i="9"/>
  <c r="BX20" i="9"/>
  <c r="BW20" i="9"/>
  <c r="BV20" i="9"/>
  <c r="BU20" i="9"/>
  <c r="BT20" i="9"/>
  <c r="BS20" i="9"/>
  <c r="BR20" i="9"/>
  <c r="BQ20" i="9"/>
  <c r="BP20" i="9"/>
  <c r="BO20" i="9"/>
  <c r="BN20" i="9"/>
  <c r="BM20" i="9"/>
  <c r="BL20" i="9"/>
  <c r="BK20" i="9"/>
  <c r="BJ20" i="9"/>
  <c r="BI20" i="9"/>
  <c r="BH20" i="9"/>
  <c r="BG20" i="9"/>
  <c r="BF20" i="9"/>
  <c r="DG19" i="9"/>
  <c r="DF19" i="9"/>
  <c r="DE19" i="9"/>
  <c r="DD19" i="9"/>
  <c r="DC19" i="9"/>
  <c r="DB19" i="9"/>
  <c r="DA19" i="9"/>
  <c r="CZ19" i="9"/>
  <c r="CY19" i="9"/>
  <c r="CX19" i="9"/>
  <c r="CW19" i="9"/>
  <c r="CV19" i="9"/>
  <c r="CU19" i="9"/>
  <c r="CT19" i="9"/>
  <c r="CS19" i="9"/>
  <c r="CR19" i="9"/>
  <c r="CQ19" i="9"/>
  <c r="CP19" i="9"/>
  <c r="CO19" i="9"/>
  <c r="CN19" i="9"/>
  <c r="CM19" i="9"/>
  <c r="CL19" i="9"/>
  <c r="CK19" i="9"/>
  <c r="CJ19" i="9"/>
  <c r="CI19" i="9"/>
  <c r="CH19" i="9"/>
  <c r="CG19" i="9"/>
  <c r="CF19" i="9"/>
  <c r="CE19" i="9"/>
  <c r="CD19" i="9"/>
  <c r="CC19" i="9"/>
  <c r="CB19" i="9"/>
  <c r="CA19" i="9"/>
  <c r="BZ19" i="9"/>
  <c r="BY19" i="9"/>
  <c r="BX19" i="9"/>
  <c r="BW19" i="9"/>
  <c r="BV19" i="9"/>
  <c r="BU19" i="9"/>
  <c r="BT19" i="9"/>
  <c r="BS19" i="9"/>
  <c r="BR19" i="9"/>
  <c r="BQ19" i="9"/>
  <c r="BP19" i="9"/>
  <c r="BO19" i="9"/>
  <c r="BN19" i="9"/>
  <c r="BM19" i="9"/>
  <c r="BL19" i="9"/>
  <c r="BK19" i="9"/>
  <c r="BJ19" i="9"/>
  <c r="BI19" i="9"/>
  <c r="BH19" i="9"/>
  <c r="BG19" i="9"/>
  <c r="BF19" i="9"/>
  <c r="DG15" i="9"/>
  <c r="DF15" i="9"/>
  <c r="DE15" i="9"/>
  <c r="DD15" i="9"/>
  <c r="DC15" i="9"/>
  <c r="DB15" i="9"/>
  <c r="DA15" i="9"/>
  <c r="CZ15" i="9"/>
  <c r="CY15" i="9"/>
  <c r="CX15" i="9"/>
  <c r="CW15" i="9"/>
  <c r="CV15" i="9"/>
  <c r="CU15" i="9"/>
  <c r="CT15" i="9"/>
  <c r="CS15" i="9"/>
  <c r="CR15" i="9"/>
  <c r="CQ15" i="9"/>
  <c r="CP15" i="9"/>
  <c r="CO15" i="9"/>
  <c r="CN15" i="9"/>
  <c r="CM15" i="9"/>
  <c r="CL15" i="9"/>
  <c r="CK15" i="9"/>
  <c r="CJ15" i="9"/>
  <c r="CI15" i="9"/>
  <c r="CH15" i="9"/>
  <c r="CG15" i="9"/>
  <c r="CF15" i="9"/>
  <c r="CE15" i="9"/>
  <c r="CD15" i="9"/>
  <c r="CC15" i="9"/>
  <c r="CB15" i="9"/>
  <c r="CA15" i="9"/>
  <c r="BZ15" i="9"/>
  <c r="BY15" i="9"/>
  <c r="BX15" i="9"/>
  <c r="BW15" i="9"/>
  <c r="BV15" i="9"/>
  <c r="BU15" i="9"/>
  <c r="BT15" i="9"/>
  <c r="BS15" i="9"/>
  <c r="BR15" i="9"/>
  <c r="BQ15" i="9"/>
  <c r="BP15" i="9"/>
  <c r="BO15" i="9"/>
  <c r="BN15" i="9"/>
  <c r="BM15" i="9"/>
  <c r="BL15" i="9"/>
  <c r="BK15" i="9"/>
  <c r="BJ15" i="9"/>
  <c r="BI15" i="9"/>
  <c r="BH15" i="9"/>
  <c r="BG15" i="9"/>
  <c r="BF15" i="9"/>
  <c r="DG14" i="9"/>
  <c r="DF14" i="9"/>
  <c r="DE14" i="9"/>
  <c r="DD14" i="9"/>
  <c r="DC14" i="9"/>
  <c r="DB14" i="9"/>
  <c r="DA14" i="9"/>
  <c r="CZ14" i="9"/>
  <c r="CY14" i="9"/>
  <c r="CX14" i="9"/>
  <c r="CW14" i="9"/>
  <c r="CV14" i="9"/>
  <c r="CU14" i="9"/>
  <c r="CT14" i="9"/>
  <c r="CS14" i="9"/>
  <c r="CR14" i="9"/>
  <c r="CQ14" i="9"/>
  <c r="CP14" i="9"/>
  <c r="CO14" i="9"/>
  <c r="CN14" i="9"/>
  <c r="CM14" i="9"/>
  <c r="CL14" i="9"/>
  <c r="CK14" i="9"/>
  <c r="CJ14" i="9"/>
  <c r="CI14" i="9"/>
  <c r="CH14" i="9"/>
  <c r="CG14" i="9"/>
  <c r="CF14" i="9"/>
  <c r="CE14" i="9"/>
  <c r="CD14" i="9"/>
  <c r="CC14" i="9"/>
  <c r="CB14" i="9"/>
  <c r="CA14" i="9"/>
  <c r="BZ14" i="9"/>
  <c r="BY14" i="9"/>
  <c r="BX14" i="9"/>
  <c r="BW14" i="9"/>
  <c r="BV14" i="9"/>
  <c r="BU14" i="9"/>
  <c r="BT14" i="9"/>
  <c r="BS14" i="9"/>
  <c r="BR14" i="9"/>
  <c r="BQ14" i="9"/>
  <c r="BP14" i="9"/>
  <c r="BO14" i="9"/>
  <c r="BN14" i="9"/>
  <c r="BM14" i="9"/>
  <c r="BL14" i="9"/>
  <c r="BK14" i="9"/>
  <c r="BJ14" i="9"/>
  <c r="BI14" i="9"/>
  <c r="BH14" i="9"/>
  <c r="BG14" i="9"/>
  <c r="BF14" i="9"/>
  <c r="DG13" i="9"/>
  <c r="DF13" i="9"/>
  <c r="DE13" i="9"/>
  <c r="DD13" i="9"/>
  <c r="DC13" i="9"/>
  <c r="DB13" i="9"/>
  <c r="DA13" i="9"/>
  <c r="CZ13" i="9"/>
  <c r="CY13" i="9"/>
  <c r="CX13" i="9"/>
  <c r="CW13" i="9"/>
  <c r="CV13" i="9"/>
  <c r="CU13" i="9"/>
  <c r="CT13" i="9"/>
  <c r="CS13" i="9"/>
  <c r="CR13" i="9"/>
  <c r="CQ13" i="9"/>
  <c r="CP13" i="9"/>
  <c r="CO13" i="9"/>
  <c r="CN13" i="9"/>
  <c r="CM13" i="9"/>
  <c r="CL13" i="9"/>
  <c r="CK13" i="9"/>
  <c r="CJ13" i="9"/>
  <c r="CI13" i="9"/>
  <c r="CH13" i="9"/>
  <c r="CG13" i="9"/>
  <c r="CF13" i="9"/>
  <c r="CE13" i="9"/>
  <c r="CD13" i="9"/>
  <c r="CC13" i="9"/>
  <c r="CB13" i="9"/>
  <c r="CA13" i="9"/>
  <c r="BZ13" i="9"/>
  <c r="BY13" i="9"/>
  <c r="BX13" i="9"/>
  <c r="BW13" i="9"/>
  <c r="BV13" i="9"/>
  <c r="BU13" i="9"/>
  <c r="BT13" i="9"/>
  <c r="BS13" i="9"/>
  <c r="BR13" i="9"/>
  <c r="BQ13" i="9"/>
  <c r="BP13" i="9"/>
  <c r="BO13" i="9"/>
  <c r="BN13" i="9"/>
  <c r="BM13" i="9"/>
  <c r="BL13" i="9"/>
  <c r="BK13" i="9"/>
  <c r="BJ13" i="9"/>
  <c r="BI13" i="9"/>
  <c r="BH13" i="9"/>
  <c r="BG13" i="9"/>
  <c r="BF13" i="9"/>
  <c r="BF9" i="9"/>
  <c r="BG9" i="9"/>
  <c r="BH9" i="9"/>
  <c r="BI9" i="9"/>
  <c r="BJ9" i="9"/>
  <c r="BK9" i="9"/>
  <c r="BL9" i="9"/>
  <c r="BM9" i="9"/>
  <c r="BN9" i="9"/>
  <c r="BO9" i="9"/>
  <c r="BP9" i="9"/>
  <c r="BQ9" i="9"/>
  <c r="BR9" i="9"/>
  <c r="BS9" i="9"/>
  <c r="BT9" i="9"/>
  <c r="BU9" i="9"/>
  <c r="BV9" i="9"/>
  <c r="BW9" i="9"/>
  <c r="BX9" i="9"/>
  <c r="BY9" i="9"/>
  <c r="BZ9" i="9"/>
  <c r="CA9" i="9"/>
  <c r="CB9" i="9"/>
  <c r="CC9" i="9"/>
  <c r="CD9" i="9"/>
  <c r="CE9" i="9"/>
  <c r="CF9" i="9"/>
  <c r="CG9" i="9"/>
  <c r="CH9" i="9"/>
  <c r="CI9" i="9"/>
  <c r="CJ9" i="9"/>
  <c r="CK9" i="9"/>
  <c r="CL9" i="9"/>
  <c r="CM9" i="9"/>
  <c r="CN9" i="9"/>
  <c r="CO9" i="9"/>
  <c r="CP9" i="9"/>
  <c r="CQ9" i="9"/>
  <c r="CR9" i="9"/>
  <c r="CS9" i="9"/>
  <c r="CT9" i="9"/>
  <c r="CU9" i="9"/>
  <c r="CV9" i="9"/>
  <c r="CW9" i="9"/>
  <c r="CX9" i="9"/>
  <c r="CY9" i="9"/>
  <c r="CZ9" i="9"/>
  <c r="DA9" i="9"/>
  <c r="DB9" i="9"/>
  <c r="DC9" i="9"/>
  <c r="DD9" i="9"/>
  <c r="DE9" i="9"/>
  <c r="DF9" i="9"/>
  <c r="DG9" i="9"/>
  <c r="BF8" i="9"/>
  <c r="C10" i="9" l="1"/>
  <c r="C16" i="9"/>
  <c r="C22" i="9"/>
  <c r="C28" i="9"/>
  <c r="C34" i="9"/>
  <c r="C40" i="9"/>
  <c r="C52" i="9"/>
  <c r="BD46" i="9"/>
  <c r="C46" i="9"/>
  <c r="BB46" i="9"/>
  <c r="AZ10" i="9"/>
  <c r="AZ16" i="9"/>
  <c r="AZ22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AA10" i="9"/>
  <c r="AB10" i="9"/>
  <c r="AC10" i="9"/>
  <c r="AD10" i="9"/>
  <c r="AE10" i="9"/>
  <c r="AF10" i="9"/>
  <c r="AG10" i="9"/>
  <c r="AH10" i="9"/>
  <c r="AI10" i="9"/>
  <c r="AJ10" i="9"/>
  <c r="AK10" i="9"/>
  <c r="AL10" i="9"/>
  <c r="AM10" i="9"/>
  <c r="AN10" i="9"/>
  <c r="AO10" i="9"/>
  <c r="AP10" i="9"/>
  <c r="AQ10" i="9"/>
  <c r="AR10" i="9"/>
  <c r="AS10" i="9"/>
  <c r="AT10" i="9"/>
  <c r="AU10" i="9"/>
  <c r="AV10" i="9"/>
  <c r="AW10" i="9"/>
  <c r="AX10" i="9"/>
  <c r="AY10" i="9"/>
  <c r="BA10" i="9"/>
  <c r="BB10" i="9"/>
  <c r="BC10" i="9"/>
  <c r="BD10" i="9"/>
  <c r="AW40" i="9" l="1"/>
  <c r="BC46" i="9"/>
  <c r="BA46" i="9"/>
  <c r="AZ46" i="9"/>
  <c r="AY46" i="9"/>
  <c r="AX46" i="9"/>
  <c r="AW46" i="9"/>
  <c r="AV46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BD52" i="9"/>
  <c r="BC52" i="9"/>
  <c r="BB52" i="9"/>
  <c r="BA52" i="9"/>
  <c r="AZ52" i="9"/>
  <c r="AY52" i="9"/>
  <c r="AX52" i="9"/>
  <c r="AW52" i="9"/>
  <c r="AV52" i="9"/>
  <c r="AU52" i="9"/>
  <c r="AT52" i="9"/>
  <c r="AS52" i="9"/>
  <c r="AR52" i="9"/>
  <c r="AQ52" i="9"/>
  <c r="AP52" i="9"/>
  <c r="AO52" i="9"/>
  <c r="AN52" i="9"/>
  <c r="AM52" i="9"/>
  <c r="AL52" i="9"/>
  <c r="AK52" i="9"/>
  <c r="AJ52" i="9"/>
  <c r="AI52" i="9"/>
  <c r="AH52" i="9"/>
  <c r="AG52" i="9"/>
  <c r="AF52" i="9"/>
  <c r="AE52" i="9"/>
  <c r="AD52" i="9"/>
  <c r="AC52" i="9"/>
  <c r="AB52" i="9"/>
  <c r="AA52" i="9"/>
  <c r="Z52" i="9"/>
  <c r="Y52" i="9"/>
  <c r="X52" i="9"/>
  <c r="W52" i="9"/>
  <c r="V52" i="9"/>
  <c r="U52" i="9"/>
  <c r="T52" i="9"/>
  <c r="S52" i="9"/>
  <c r="R52" i="9"/>
  <c r="Q52" i="9"/>
  <c r="P52" i="9"/>
  <c r="O52" i="9"/>
  <c r="N52" i="9"/>
  <c r="M52" i="9"/>
  <c r="L52" i="9"/>
  <c r="K52" i="9"/>
  <c r="J52" i="9"/>
  <c r="I52" i="9"/>
  <c r="H52" i="9"/>
  <c r="G52" i="9"/>
  <c r="F52" i="9"/>
  <c r="E52" i="9"/>
  <c r="D52" i="9"/>
  <c r="BD40" i="9"/>
  <c r="BC40" i="9"/>
  <c r="BB40" i="9"/>
  <c r="BA40" i="9"/>
  <c r="AZ40" i="9"/>
  <c r="AY40" i="9"/>
  <c r="AX40" i="9"/>
  <c r="AV40" i="9"/>
  <c r="AU40" i="9"/>
  <c r="AT40" i="9"/>
  <c r="AS40" i="9"/>
  <c r="AR40" i="9"/>
  <c r="AQ40" i="9"/>
  <c r="AP40" i="9"/>
  <c r="AO40" i="9"/>
  <c r="AN40" i="9"/>
  <c r="AM40" i="9"/>
  <c r="AL40" i="9"/>
  <c r="AK40" i="9"/>
  <c r="AJ40" i="9"/>
  <c r="AI40" i="9"/>
  <c r="AH40" i="9"/>
  <c r="AG40" i="9"/>
  <c r="AF40" i="9"/>
  <c r="AE40" i="9"/>
  <c r="AD40" i="9"/>
  <c r="AC40" i="9"/>
  <c r="AB40" i="9"/>
  <c r="AA40" i="9"/>
  <c r="Z40" i="9"/>
  <c r="Y40" i="9"/>
  <c r="X40" i="9"/>
  <c r="W40" i="9"/>
  <c r="V40" i="9"/>
  <c r="U40" i="9"/>
  <c r="T40" i="9"/>
  <c r="S40" i="9"/>
  <c r="R40" i="9"/>
  <c r="Q40" i="9"/>
  <c r="P40" i="9"/>
  <c r="O40" i="9"/>
  <c r="N40" i="9"/>
  <c r="M40" i="9"/>
  <c r="L40" i="9"/>
  <c r="K40" i="9"/>
  <c r="J40" i="9"/>
  <c r="I40" i="9"/>
  <c r="H40" i="9"/>
  <c r="G40" i="9"/>
  <c r="F40" i="9"/>
  <c r="E40" i="9"/>
  <c r="D40" i="9"/>
  <c r="BD34" i="9"/>
  <c r="BC34" i="9"/>
  <c r="BB34" i="9"/>
  <c r="BA34" i="9"/>
  <c r="AZ34" i="9"/>
  <c r="AY34" i="9"/>
  <c r="AX34" i="9"/>
  <c r="AW34" i="9"/>
  <c r="AV34" i="9"/>
  <c r="AU34" i="9"/>
  <c r="AT34" i="9"/>
  <c r="AS34" i="9"/>
  <c r="AR34" i="9"/>
  <c r="AQ34" i="9"/>
  <c r="AP34" i="9"/>
  <c r="AO34" i="9"/>
  <c r="AN34" i="9"/>
  <c r="AM34" i="9"/>
  <c r="AL34" i="9"/>
  <c r="AK34" i="9"/>
  <c r="AJ34" i="9"/>
  <c r="AI34" i="9"/>
  <c r="AH34" i="9"/>
  <c r="AG34" i="9"/>
  <c r="AF34" i="9"/>
  <c r="AE34" i="9"/>
  <c r="AD34" i="9"/>
  <c r="AC34" i="9"/>
  <c r="AB34" i="9"/>
  <c r="AA34" i="9"/>
  <c r="Z34" i="9"/>
  <c r="Y34" i="9"/>
  <c r="X34" i="9"/>
  <c r="W34" i="9"/>
  <c r="V34" i="9"/>
  <c r="U34" i="9"/>
  <c r="T34" i="9"/>
  <c r="S34" i="9"/>
  <c r="R34" i="9"/>
  <c r="Q34" i="9"/>
  <c r="P34" i="9"/>
  <c r="O34" i="9"/>
  <c r="N34" i="9"/>
  <c r="M34" i="9"/>
  <c r="L34" i="9"/>
  <c r="K34" i="9"/>
  <c r="J34" i="9"/>
  <c r="I34" i="9"/>
  <c r="H34" i="9"/>
  <c r="G34" i="9"/>
  <c r="F34" i="9"/>
  <c r="E34" i="9"/>
  <c r="D34" i="9"/>
  <c r="BD28" i="9"/>
  <c r="BC28" i="9"/>
  <c r="BB28" i="9"/>
  <c r="BA28" i="9"/>
  <c r="AZ28" i="9"/>
  <c r="AY28" i="9"/>
  <c r="AX28" i="9"/>
  <c r="AW28" i="9"/>
  <c r="AV28" i="9"/>
  <c r="AU28" i="9"/>
  <c r="AT28" i="9"/>
  <c r="AS28" i="9"/>
  <c r="AR28" i="9"/>
  <c r="AQ28" i="9"/>
  <c r="AP28" i="9"/>
  <c r="AO28" i="9"/>
  <c r="AN28" i="9"/>
  <c r="AM28" i="9"/>
  <c r="AL28" i="9"/>
  <c r="AK28" i="9"/>
  <c r="AJ28" i="9"/>
  <c r="AI28" i="9"/>
  <c r="AH28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BD22" i="9"/>
  <c r="BC22" i="9"/>
  <c r="BB22" i="9"/>
  <c r="BA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BD16" i="9"/>
  <c r="BC16" i="9"/>
  <c r="BB16" i="9"/>
  <c r="BA16" i="9"/>
  <c r="AY16" i="9"/>
  <c r="AX16" i="9"/>
  <c r="AW16" i="9"/>
  <c r="AV16" i="9"/>
  <c r="AU16" i="9"/>
  <c r="AT16" i="9"/>
  <c r="AS16" i="9"/>
  <c r="AR16" i="9"/>
  <c r="AQ16" i="9"/>
  <c r="AP16" i="9"/>
  <c r="AO16" i="9"/>
  <c r="AN16" i="9"/>
  <c r="AM16" i="9"/>
  <c r="AL16" i="9"/>
  <c r="AK16" i="9"/>
  <c r="AJ16" i="9"/>
  <c r="AI16" i="9"/>
  <c r="AH16" i="9"/>
  <c r="AG16" i="9"/>
  <c r="AF16" i="9"/>
  <c r="AE16" i="9"/>
  <c r="AD16" i="9"/>
  <c r="AC16" i="9"/>
  <c r="AB16" i="9"/>
  <c r="AA16" i="9"/>
  <c r="Z16" i="9"/>
  <c r="Y16" i="9"/>
  <c r="X16" i="9"/>
  <c r="W16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BE46" i="9" l="1"/>
  <c r="CZ50" i="9"/>
  <c r="CW50" i="9"/>
  <c r="CB50" i="9"/>
  <c r="CA50" i="9"/>
  <c r="BY50" i="9"/>
  <c r="BX50" i="9"/>
  <c r="CZ49" i="9"/>
  <c r="CX49" i="9"/>
  <c r="CW49" i="9"/>
  <c r="CV49" i="9"/>
  <c r="DH28" i="9"/>
  <c r="BE28" i="9"/>
  <c r="DH10" i="9"/>
  <c r="BE10" i="9"/>
  <c r="CC8" i="9"/>
  <c r="CB8" i="9"/>
  <c r="CA8" i="9"/>
  <c r="BZ8" i="9"/>
  <c r="BY8" i="9"/>
  <c r="BX8" i="9"/>
  <c r="BW8" i="9"/>
  <c r="DB7" i="9"/>
  <c r="BS7" i="9"/>
  <c r="BU8" i="9" l="1"/>
  <c r="BS8" i="9"/>
  <c r="BT8" i="9"/>
  <c r="DF8" i="9"/>
  <c r="CO49" i="9"/>
  <c r="CS49" i="9"/>
  <c r="BW49" i="9"/>
  <c r="BW7" i="9"/>
  <c r="BS49" i="9"/>
  <c r="BU49" i="9"/>
  <c r="BU7" i="9"/>
  <c r="CQ8" i="9"/>
  <c r="CQ49" i="9"/>
  <c r="CR7" i="9"/>
  <c r="CU8" i="9"/>
  <c r="CU51" i="9"/>
  <c r="CV50" i="9"/>
  <c r="CV8" i="9"/>
  <c r="CB51" i="9"/>
  <c r="BX49" i="9"/>
  <c r="CV7" i="9"/>
  <c r="CZ8" i="9"/>
  <c r="CY28" i="9"/>
  <c r="BY49" i="9"/>
  <c r="CX51" i="9"/>
  <c r="BX7" i="9"/>
  <c r="CV51" i="9"/>
  <c r="CW7" i="9"/>
  <c r="DA8" i="9"/>
  <c r="CZ28" i="9"/>
  <c r="CA49" i="9"/>
  <c r="CZ51" i="9"/>
  <c r="BY51" i="9"/>
  <c r="BZ7" i="9"/>
  <c r="CX7" i="9"/>
  <c r="DB8" i="9"/>
  <c r="DA28" i="9"/>
  <c r="CB49" i="9"/>
  <c r="CA51" i="9"/>
  <c r="CA7" i="9"/>
  <c r="CA10" i="9" s="1"/>
  <c r="BY7" i="9"/>
  <c r="CB7" i="9"/>
  <c r="CB10" i="9" s="1"/>
  <c r="CC7" i="9"/>
  <c r="CC10" i="9" s="1"/>
  <c r="CY7" i="9"/>
  <c r="DE8" i="9"/>
  <c r="CZ7" i="9"/>
  <c r="BX51" i="9"/>
  <c r="CW8" i="9"/>
  <c r="CX8" i="9"/>
  <c r="CY8" i="9"/>
  <c r="CW51" i="9"/>
  <c r="DA7" i="9"/>
  <c r="CG8" i="9"/>
  <c r="CH8" i="9"/>
  <c r="DE7" i="9"/>
  <c r="DF7" i="9"/>
  <c r="BQ49" i="9"/>
  <c r="BJ8" i="9"/>
  <c r="CE8" i="9"/>
  <c r="BO8" i="9"/>
  <c r="DC8" i="9"/>
  <c r="CS51" i="9"/>
  <c r="CH7" i="9"/>
  <c r="BJ7" i="9"/>
  <c r="BR8" i="9"/>
  <c r="DD8" i="9"/>
  <c r="BN7" i="9"/>
  <c r="BN8" i="9"/>
  <c r="BQ50" i="9"/>
  <c r="BQ8" i="9"/>
  <c r="BS50" i="9"/>
  <c r="CQ51" i="9"/>
  <c r="CQ50" i="9"/>
  <c r="CQ7" i="9"/>
  <c r="BM8" i="9"/>
  <c r="CF7" i="9"/>
  <c r="CR8" i="9"/>
  <c r="CM7" i="9"/>
  <c r="BU50" i="9"/>
  <c r="CS8" i="9"/>
  <c r="CS7" i="9"/>
  <c r="CF49" i="9"/>
  <c r="CP8" i="9"/>
  <c r="CP7" i="9"/>
  <c r="BP8" i="9"/>
  <c r="BW50" i="9"/>
  <c r="CU7" i="9"/>
  <c r="CU49" i="9"/>
  <c r="CJ7" i="9"/>
  <c r="CJ8" i="9"/>
  <c r="CS50" i="9"/>
  <c r="BS51" i="9"/>
  <c r="BL7" i="9"/>
  <c r="BL8" i="9"/>
  <c r="BO7" i="9"/>
  <c r="CN8" i="9"/>
  <c r="CN7" i="9"/>
  <c r="CO51" i="9"/>
  <c r="CO50" i="9"/>
  <c r="CO8" i="9"/>
  <c r="CO7" i="9"/>
  <c r="CK7" i="9"/>
  <c r="CF8" i="9"/>
  <c r="CU50" i="9"/>
  <c r="BU51" i="9"/>
  <c r="DD7" i="9"/>
  <c r="BW51" i="9"/>
  <c r="BH7" i="9"/>
  <c r="DG8" i="9"/>
  <c r="CK8" i="9"/>
  <c r="CM8" i="9"/>
  <c r="BM7" i="9"/>
  <c r="BP7" i="9"/>
  <c r="BK7" i="9"/>
  <c r="BQ7" i="9"/>
  <c r="BR7" i="9"/>
  <c r="BH8" i="9"/>
  <c r="CG51" i="9"/>
  <c r="BT7" i="9"/>
  <c r="DG7" i="9"/>
  <c r="CD8" i="9"/>
  <c r="DB16" i="9"/>
  <c r="CD22" i="9"/>
  <c r="BH50" i="9"/>
  <c r="BI8" i="9"/>
  <c r="CD7" i="9"/>
  <c r="CI8" i="9"/>
  <c r="BF7" i="9"/>
  <c r="CE7" i="9"/>
  <c r="BK8" i="9"/>
  <c r="BF49" i="9"/>
  <c r="BF51" i="9"/>
  <c r="BF50" i="9"/>
  <c r="CG7" i="9"/>
  <c r="BI7" i="9"/>
  <c r="BQ51" i="9"/>
  <c r="BG7" i="9"/>
  <c r="CI7" i="9"/>
  <c r="CY51" i="9"/>
  <c r="CY49" i="9"/>
  <c r="CY50" i="9"/>
  <c r="BG49" i="9"/>
  <c r="BG50" i="9"/>
  <c r="BG8" i="9"/>
  <c r="CE50" i="9"/>
  <c r="CE49" i="9"/>
  <c r="DC50" i="9"/>
  <c r="DC49" i="9"/>
  <c r="DC7" i="9"/>
  <c r="CL7" i="9"/>
  <c r="CL8" i="9"/>
  <c r="BH51" i="9"/>
  <c r="BH49" i="9"/>
  <c r="CF51" i="9"/>
  <c r="CF50" i="9"/>
  <c r="DD49" i="9"/>
  <c r="DD51" i="9"/>
  <c r="DD50" i="9"/>
  <c r="BI51" i="9"/>
  <c r="BI49" i="9"/>
  <c r="CG50" i="9"/>
  <c r="CG49" i="9"/>
  <c r="DE50" i="9"/>
  <c r="DE49" i="9"/>
  <c r="DE51" i="9"/>
  <c r="BI50" i="9"/>
  <c r="CJ51" i="9"/>
  <c r="CJ49" i="9"/>
  <c r="BZ51" i="9"/>
  <c r="BZ50" i="9"/>
  <c r="BZ49" i="9"/>
  <c r="CX50" i="9"/>
  <c r="CC49" i="9"/>
  <c r="DA49" i="9"/>
  <c r="CD51" i="9"/>
  <c r="CD50" i="9"/>
  <c r="CD49" i="9"/>
  <c r="DB51" i="9"/>
  <c r="DB50" i="9"/>
  <c r="DB49" i="9"/>
  <c r="CT50" i="9"/>
  <c r="CT51" i="9"/>
  <c r="CT49" i="9"/>
  <c r="CT7" i="9"/>
  <c r="CT8" i="9"/>
  <c r="BV50" i="9"/>
  <c r="BV49" i="9"/>
  <c r="BV51" i="9"/>
  <c r="BV7" i="9"/>
  <c r="BV8" i="9"/>
  <c r="BP50" i="9"/>
  <c r="BP49" i="9"/>
  <c r="BP51" i="9"/>
  <c r="CN50" i="9"/>
  <c r="CN49" i="9"/>
  <c r="CN51" i="9"/>
  <c r="BR50" i="9"/>
  <c r="BR49" i="9"/>
  <c r="BR51" i="9"/>
  <c r="CP50" i="9"/>
  <c r="CP49" i="9"/>
  <c r="CP51" i="9"/>
  <c r="BT49" i="9"/>
  <c r="BT50" i="9"/>
  <c r="BT51" i="9"/>
  <c r="CR49" i="9"/>
  <c r="CR50" i="9"/>
  <c r="CR51" i="9"/>
  <c r="BO51" i="9"/>
  <c r="BO50" i="9"/>
  <c r="BO49" i="9"/>
  <c r="CM50" i="9"/>
  <c r="CM49" i="9"/>
  <c r="CM51" i="9"/>
  <c r="BJ51" i="9"/>
  <c r="BJ49" i="9"/>
  <c r="BJ50" i="9"/>
  <c r="CH51" i="9"/>
  <c r="CH49" i="9"/>
  <c r="CH50" i="9"/>
  <c r="DF49" i="9"/>
  <c r="DF50" i="9"/>
  <c r="DF51" i="9"/>
  <c r="BK51" i="9"/>
  <c r="BK49" i="9"/>
  <c r="BK50" i="9"/>
  <c r="CI51" i="9"/>
  <c r="CI49" i="9"/>
  <c r="CI50" i="9"/>
  <c r="DG51" i="9"/>
  <c r="DG49" i="9"/>
  <c r="DG50" i="9"/>
  <c r="BL51" i="9"/>
  <c r="BL49" i="9"/>
  <c r="BL50" i="9"/>
  <c r="CJ50" i="9"/>
  <c r="BM51" i="9"/>
  <c r="BM49" i="9"/>
  <c r="BM50" i="9"/>
  <c r="CK51" i="9"/>
  <c r="CK49" i="9"/>
  <c r="CK50" i="9"/>
  <c r="BN51" i="9"/>
  <c r="BN50" i="9"/>
  <c r="BN49" i="9"/>
  <c r="CL51" i="9"/>
  <c r="CL50" i="9"/>
  <c r="CL49" i="9"/>
  <c r="BG51" i="9"/>
  <c r="CE51" i="9"/>
  <c r="DC51" i="9"/>
  <c r="CC51" i="9"/>
  <c r="DA51" i="9"/>
  <c r="CC50" i="9"/>
  <c r="DA50" i="9"/>
  <c r="BZ52" i="9" l="1"/>
  <c r="DA16" i="9"/>
  <c r="CT40" i="9"/>
  <c r="CQ46" i="9"/>
  <c r="BO52" i="9"/>
  <c r="CH16" i="9"/>
  <c r="CZ52" i="9"/>
  <c r="BV52" i="9"/>
  <c r="CX16" i="9"/>
  <c r="BH40" i="9"/>
  <c r="CW16" i="9"/>
  <c r="CE16" i="9"/>
  <c r="DC22" i="9"/>
  <c r="CV52" i="9"/>
  <c r="CZ16" i="9"/>
  <c r="BS46" i="9"/>
  <c r="BQ16" i="9"/>
  <c r="BF46" i="9"/>
  <c r="BU46" i="9"/>
  <c r="CL52" i="9"/>
  <c r="DB40" i="9"/>
  <c r="CS10" i="9"/>
  <c r="BI16" i="9"/>
  <c r="CA16" i="9"/>
  <c r="CV10" i="9"/>
  <c r="CW40" i="9"/>
  <c r="CN52" i="9"/>
  <c r="BP52" i="9"/>
  <c r="CX52" i="9"/>
  <c r="DG10" i="9"/>
  <c r="BN16" i="9"/>
  <c r="BL10" i="9"/>
  <c r="DA52" i="9"/>
  <c r="BT10" i="9"/>
  <c r="CF16" i="9"/>
  <c r="BQ52" i="9"/>
  <c r="CY16" i="9"/>
  <c r="BJ34" i="9"/>
  <c r="BH10" i="9"/>
  <c r="CV16" i="9"/>
  <c r="BS10" i="9"/>
  <c r="CS16" i="9"/>
  <c r="DG16" i="9"/>
  <c r="DB10" i="9"/>
  <c r="CF10" i="9"/>
  <c r="CH52" i="9"/>
  <c r="CM28" i="9"/>
  <c r="DA10" i="9"/>
  <c r="BN52" i="9"/>
  <c r="BF16" i="9"/>
  <c r="DC16" i="9"/>
  <c r="DD52" i="9"/>
  <c r="CG16" i="9"/>
  <c r="CW52" i="9"/>
  <c r="CC16" i="9"/>
  <c r="BK16" i="9"/>
  <c r="DG40" i="9"/>
  <c r="CY40" i="9"/>
  <c r="CI10" i="9"/>
  <c r="CJ16" i="9"/>
  <c r="BW16" i="9"/>
  <c r="BK52" i="9"/>
  <c r="CE52" i="9"/>
  <c r="BI10" i="9"/>
  <c r="DD10" i="9"/>
  <c r="CU10" i="9"/>
  <c r="CW34" i="9"/>
  <c r="CB46" i="9"/>
  <c r="CR52" i="9"/>
  <c r="BV34" i="9"/>
  <c r="CD52" i="9"/>
  <c r="BF34" i="9"/>
  <c r="CM10" i="9"/>
  <c r="CB52" i="9"/>
  <c r="CX10" i="9"/>
  <c r="CA46" i="9"/>
  <c r="CM52" i="9"/>
  <c r="BR28" i="9"/>
  <c r="BV16" i="9"/>
  <c r="CC52" i="9"/>
  <c r="CG22" i="9"/>
  <c r="CQ16" i="9"/>
  <c r="BN10" i="9"/>
  <c r="CR16" i="9"/>
  <c r="CG52" i="9"/>
  <c r="BO10" i="9"/>
  <c r="CI46" i="9"/>
  <c r="CN28" i="9"/>
  <c r="BP40" i="9"/>
  <c r="BI52" i="9"/>
  <c r="DC10" i="9"/>
  <c r="CD40" i="9"/>
  <c r="BT16" i="9"/>
  <c r="DF28" i="9"/>
  <c r="BM10" i="9"/>
  <c r="CN10" i="9"/>
  <c r="CU22" i="9"/>
  <c r="BJ16" i="9"/>
  <c r="CA40" i="9"/>
  <c r="CD16" i="9"/>
  <c r="CS40" i="9"/>
  <c r="BW52" i="9"/>
  <c r="BW10" i="9"/>
  <c r="BW46" i="9"/>
  <c r="CB40" i="9"/>
  <c r="CT52" i="9"/>
  <c r="CJ52" i="9"/>
  <c r="DE52" i="9"/>
  <c r="DC52" i="9"/>
  <c r="DB28" i="9"/>
  <c r="CJ10" i="9"/>
  <c r="BS16" i="9"/>
  <c r="BY16" i="9"/>
  <c r="CA52" i="9"/>
  <c r="CW10" i="9"/>
  <c r="CQ52" i="9"/>
  <c r="CO16" i="9"/>
  <c r="BZ22" i="9"/>
  <c r="BU52" i="9"/>
  <c r="BT52" i="9"/>
  <c r="CG28" i="9"/>
  <c r="CH22" i="9"/>
  <c r="CK10" i="9"/>
  <c r="BQ28" i="9"/>
  <c r="CQ10" i="9"/>
  <c r="DF16" i="9"/>
  <c r="CH28" i="9"/>
  <c r="CB16" i="9"/>
  <c r="CA22" i="9"/>
  <c r="CS52" i="9"/>
  <c r="BG10" i="9"/>
  <c r="CI28" i="9"/>
  <c r="BG16" i="9"/>
  <c r="CY52" i="9"/>
  <c r="BR10" i="9"/>
  <c r="DD16" i="9"/>
  <c r="BJ10" i="9"/>
  <c r="DA34" i="9"/>
  <c r="CU16" i="9"/>
  <c r="CO52" i="9"/>
  <c r="CP52" i="9"/>
  <c r="BP46" i="9"/>
  <c r="CT16" i="9"/>
  <c r="DB52" i="9"/>
  <c r="CL10" i="9"/>
  <c r="BQ10" i="9"/>
  <c r="BK10" i="9"/>
  <c r="BO16" i="9"/>
  <c r="CB22" i="9"/>
  <c r="BX10" i="9"/>
  <c r="CC22" i="9"/>
  <c r="CF52" i="9"/>
  <c r="BL52" i="9"/>
  <c r="BR40" i="9"/>
  <c r="CL16" i="9"/>
  <c r="BF22" i="9"/>
  <c r="DE16" i="9"/>
  <c r="CV22" i="9"/>
  <c r="CQ40" i="9"/>
  <c r="DF10" i="9"/>
  <c r="CD10" i="9"/>
  <c r="BX52" i="9"/>
  <c r="CH10" i="9"/>
  <c r="BR16" i="9"/>
  <c r="BP16" i="9"/>
  <c r="CZ10" i="9"/>
  <c r="CO40" i="9"/>
  <c r="CC40" i="9"/>
  <c r="DF52" i="9"/>
  <c r="CP34" i="9"/>
  <c r="BP10" i="9"/>
  <c r="CE10" i="9"/>
  <c r="BZ46" i="9"/>
  <c r="CI52" i="9"/>
  <c r="BF10" i="9"/>
  <c r="BH16" i="9"/>
  <c r="CM40" i="9"/>
  <c r="DG52" i="9"/>
  <c r="BJ52" i="9"/>
  <c r="BG52" i="9"/>
  <c r="BF52" i="9"/>
  <c r="CU52" i="9"/>
  <c r="DE10" i="9"/>
  <c r="BL16" i="9"/>
  <c r="CR10" i="9"/>
  <c r="BU10" i="9"/>
  <c r="CN16" i="9"/>
  <c r="BQ46" i="9"/>
  <c r="CK34" i="9"/>
  <c r="BX16" i="9"/>
  <c r="BZ10" i="9"/>
  <c r="BZ16" i="9"/>
  <c r="BS52" i="9"/>
  <c r="CI22" i="9"/>
  <c r="DA40" i="9"/>
  <c r="CY10" i="9"/>
  <c r="BY10" i="9"/>
  <c r="BV10" i="9"/>
  <c r="BH52" i="9"/>
  <c r="DD46" i="9"/>
  <c r="CK52" i="9"/>
  <c r="CP16" i="9"/>
  <c r="CT10" i="9"/>
  <c r="CM16" i="9"/>
  <c r="CI16" i="9"/>
  <c r="BY34" i="9"/>
  <c r="BK22" i="9"/>
  <c r="DG28" i="9"/>
  <c r="BX40" i="9"/>
  <c r="BM52" i="9"/>
  <c r="BR52" i="9"/>
  <c r="CG10" i="9"/>
  <c r="CK16" i="9"/>
  <c r="CF28" i="9"/>
  <c r="CO10" i="9"/>
  <c r="CP10" i="9"/>
  <c r="BU16" i="9"/>
  <c r="BM16" i="9"/>
  <c r="CZ40" i="9"/>
  <c r="BY52" i="9"/>
  <c r="CC34" i="9"/>
  <c r="CU46" i="9"/>
  <c r="BH46" i="9"/>
  <c r="CJ46" i="9"/>
  <c r="DA46" i="9"/>
  <c r="BJ46" i="9"/>
  <c r="CR46" i="9"/>
  <c r="CG46" i="9"/>
  <c r="BI46" i="9"/>
  <c r="DF46" i="9"/>
  <c r="CH46" i="9"/>
  <c r="CN46" i="9"/>
  <c r="BV46" i="9"/>
  <c r="BO46" i="9"/>
  <c r="CP46" i="9"/>
  <c r="BR46" i="9"/>
  <c r="CD46" i="9"/>
  <c r="CM46" i="9"/>
  <c r="BG46" i="9"/>
  <c r="CY46" i="9"/>
  <c r="CX46" i="9"/>
  <c r="CK46" i="9"/>
  <c r="CC46" i="9"/>
  <c r="CW46" i="9"/>
  <c r="BY46" i="9"/>
  <c r="DC46" i="9"/>
  <c r="CL46" i="9"/>
  <c r="CZ46" i="9"/>
  <c r="CT46" i="9"/>
  <c r="CE46" i="9"/>
  <c r="DE46" i="9"/>
  <c r="BX46" i="9"/>
  <c r="DB46" i="9"/>
  <c r="CF46" i="9"/>
  <c r="CS46" i="9"/>
  <c r="CV46" i="9"/>
  <c r="CO46" i="9"/>
  <c r="BM46" i="9"/>
  <c r="BN46" i="9"/>
  <c r="DG46" i="9"/>
  <c r="BK46" i="9"/>
  <c r="BL46" i="9"/>
  <c r="BT46" i="9"/>
  <c r="BK40" i="9"/>
  <c r="CE40" i="9"/>
  <c r="CN40" i="9"/>
  <c r="DD40" i="9"/>
  <c r="CL40" i="9"/>
  <c r="BL40" i="9"/>
  <c r="CU40" i="9"/>
  <c r="BJ40" i="9"/>
  <c r="BV40" i="9"/>
  <c r="CJ40" i="9"/>
  <c r="BT40" i="9"/>
  <c r="BG40" i="9"/>
  <c r="BI40" i="9"/>
  <c r="BZ40" i="9"/>
  <c r="DF40" i="9"/>
  <c r="BM40" i="9"/>
  <c r="CX40" i="9"/>
  <c r="BS40" i="9"/>
  <c r="CI40" i="9"/>
  <c r="CG40" i="9"/>
  <c r="BQ40" i="9"/>
  <c r="CR40" i="9"/>
  <c r="CK40" i="9"/>
  <c r="BY40" i="9"/>
  <c r="DE40" i="9"/>
  <c r="DC40" i="9"/>
  <c r="BF40" i="9"/>
  <c r="BW40" i="9"/>
  <c r="CV40" i="9"/>
  <c r="CH40" i="9"/>
  <c r="CP40" i="9"/>
  <c r="CF40" i="9"/>
  <c r="BN40" i="9"/>
  <c r="BO40" i="9"/>
  <c r="BU40" i="9"/>
  <c r="CI34" i="9"/>
  <c r="CB34" i="9"/>
  <c r="DB34" i="9"/>
  <c r="CX34" i="9"/>
  <c r="CT34" i="9"/>
  <c r="DC34" i="9"/>
  <c r="BG34" i="9"/>
  <c r="CZ34" i="9"/>
  <c r="CD34" i="9"/>
  <c r="BU34" i="9"/>
  <c r="BR34" i="9"/>
  <c r="CN34" i="9"/>
  <c r="DF34" i="9"/>
  <c r="CU34" i="9"/>
  <c r="BO34" i="9"/>
  <c r="CO34" i="9"/>
  <c r="BI34" i="9"/>
  <c r="CV34" i="9"/>
  <c r="BK34" i="9"/>
  <c r="BT34" i="9"/>
  <c r="CH34" i="9"/>
  <c r="BZ34" i="9"/>
  <c r="BW34" i="9"/>
  <c r="CQ34" i="9"/>
  <c r="BN34" i="9"/>
  <c r="CE34" i="9"/>
  <c r="BQ34" i="9"/>
  <c r="CY34" i="9"/>
  <c r="CL34" i="9"/>
  <c r="DE34" i="9"/>
  <c r="CG34" i="9"/>
  <c r="CR34" i="9"/>
  <c r="CJ34" i="9"/>
  <c r="CM34" i="9"/>
  <c r="DD34" i="9"/>
  <c r="BH34" i="9"/>
  <c r="BS34" i="9"/>
  <c r="DG34" i="9"/>
  <c r="BP34" i="9"/>
  <c r="CS34" i="9"/>
  <c r="CA34" i="9"/>
  <c r="BL34" i="9"/>
  <c r="BM34" i="9"/>
  <c r="CF34" i="9"/>
  <c r="BX34" i="9"/>
  <c r="CS28" i="9"/>
  <c r="BK28" i="9"/>
  <c r="DC28" i="9"/>
  <c r="BH28" i="9"/>
  <c r="CU28" i="9"/>
  <c r="CP28" i="9"/>
  <c r="CV28" i="9"/>
  <c r="BJ28" i="9"/>
  <c r="CJ28" i="9"/>
  <c r="BG28" i="9"/>
  <c r="CL28" i="9"/>
  <c r="BO28" i="9"/>
  <c r="BV28" i="9"/>
  <c r="CR28" i="9"/>
  <c r="BP28" i="9"/>
  <c r="CT28" i="9"/>
  <c r="CE28" i="9"/>
  <c r="BF28" i="9"/>
  <c r="BU28" i="9"/>
  <c r="BM28" i="9"/>
  <c r="CQ28" i="9"/>
  <c r="CK28" i="9"/>
  <c r="BZ28" i="9"/>
  <c r="CC28" i="9"/>
  <c r="BT28" i="9"/>
  <c r="BW28" i="9"/>
  <c r="BI28" i="9"/>
  <c r="CB28" i="9"/>
  <c r="CX28" i="9"/>
  <c r="DE28" i="9"/>
  <c r="DD28" i="9"/>
  <c r="CO28" i="9"/>
  <c r="BX28" i="9"/>
  <c r="BL28" i="9"/>
  <c r="BS28" i="9"/>
  <c r="BN28" i="9"/>
  <c r="CD28" i="9"/>
  <c r="CW28" i="9"/>
  <c r="BY28" i="9"/>
  <c r="CA28" i="9"/>
  <c r="CK22" i="9"/>
  <c r="BJ22" i="9"/>
  <c r="CO22" i="9"/>
  <c r="CZ22" i="9"/>
  <c r="BN22" i="9"/>
  <c r="CR22" i="9"/>
  <c r="BH22" i="9"/>
  <c r="DD22" i="9"/>
  <c r="CF22" i="9"/>
  <c r="DF22" i="9"/>
  <c r="CJ22" i="9"/>
  <c r="BY22" i="9"/>
  <c r="CQ22" i="9"/>
  <c r="DB22" i="9"/>
  <c r="BU22" i="9"/>
  <c r="CM22" i="9"/>
  <c r="BX22" i="9"/>
  <c r="CN22" i="9"/>
  <c r="DG22" i="9"/>
  <c r="BW22" i="9"/>
  <c r="BV22" i="9"/>
  <c r="BO22" i="9"/>
  <c r="BS22" i="9"/>
  <c r="DE22" i="9"/>
  <c r="CP22" i="9"/>
  <c r="CS22" i="9"/>
  <c r="BI22" i="9"/>
  <c r="DA22" i="9"/>
  <c r="BL22" i="9"/>
  <c r="CX22" i="9"/>
  <c r="CY22" i="9"/>
  <c r="BP22" i="9"/>
  <c r="BT22" i="9"/>
  <c r="BG22" i="9"/>
  <c r="BR22" i="9"/>
  <c r="CE22" i="9"/>
  <c r="CL22" i="9"/>
  <c r="BM22" i="9"/>
  <c r="CW22" i="9"/>
  <c r="CT22" i="9"/>
  <c r="BQ22" i="9"/>
  <c r="FB28" i="9"/>
  <c r="T32" i="17" s="1"/>
  <c r="FC28" i="9"/>
  <c r="T8" i="17" s="1"/>
  <c r="EE10" i="9"/>
  <c r="J5" i="17" s="1"/>
  <c r="EF10" i="9"/>
  <c r="J17" i="17" s="1"/>
  <c r="FD28" i="9"/>
  <c r="T20" i="17" s="1"/>
  <c r="ED10" i="9"/>
  <c r="J29" i="17" s="1"/>
  <c r="FD40" i="9" l="1"/>
  <c r="DQ10" i="9"/>
  <c r="D17" i="17" s="1"/>
  <c r="EF46" i="9"/>
  <c r="J22" i="17" s="1"/>
  <c r="EF22" i="9"/>
  <c r="J19" i="17" s="1"/>
  <c r="DN10" i="9"/>
  <c r="C17" i="17" s="1"/>
  <c r="ED22" i="9"/>
  <c r="J31" i="17" s="1"/>
  <c r="FD22" i="9"/>
  <c r="T19" i="17" s="1"/>
  <c r="DO22" i="9"/>
  <c r="D31" i="17" s="1"/>
  <c r="EA46" i="9"/>
  <c r="I34" i="17" s="1"/>
  <c r="EY22" i="9"/>
  <c r="R31" i="17" s="1"/>
  <c r="DJ22" i="9"/>
  <c r="B7" i="17" s="1"/>
  <c r="ED34" i="9"/>
  <c r="J36" i="17" s="1"/>
  <c r="FA46" i="9"/>
  <c r="R22" i="17" s="1"/>
  <c r="DV22" i="9"/>
  <c r="F7" i="17" s="1"/>
  <c r="ED28" i="9"/>
  <c r="J32" i="17" s="1"/>
  <c r="EE22" i="9"/>
  <c r="J7" i="17" s="1"/>
  <c r="EC46" i="9"/>
  <c r="I22" i="17" s="1"/>
  <c r="DY46" i="9"/>
  <c r="H10" i="17" s="1"/>
  <c r="C48" i="17" s="1"/>
  <c r="EC34" i="9"/>
  <c r="EB34" i="9"/>
  <c r="I12" i="17" s="1"/>
  <c r="C63" i="17" s="1"/>
  <c r="FC22" i="9"/>
  <c r="T7" i="17" s="1"/>
  <c r="FB22" i="9"/>
  <c r="T31" i="17" s="1"/>
  <c r="ET10" i="9"/>
  <c r="P5" i="17" s="1"/>
  <c r="ES16" i="9"/>
  <c r="P30" i="17" s="1"/>
  <c r="EZ16" i="9"/>
  <c r="R6" i="17" s="1"/>
  <c r="DW16" i="9"/>
  <c r="F18" i="17" s="1"/>
  <c r="EC22" i="9"/>
  <c r="I19" i="17" s="1"/>
  <c r="EB28" i="9"/>
  <c r="I8" i="17" s="1"/>
  <c r="FC34" i="9"/>
  <c r="T12" i="17" s="1"/>
  <c r="EK10" i="9"/>
  <c r="L5" i="17" s="1"/>
  <c r="FC10" i="9"/>
  <c r="T5" i="17" s="1"/>
  <c r="EA16" i="9"/>
  <c r="I30" i="17" s="1"/>
  <c r="FA10" i="9"/>
  <c r="R17" i="17" s="1"/>
  <c r="EZ40" i="9"/>
  <c r="R11" i="17" s="1"/>
  <c r="D59" i="17" s="1"/>
  <c r="ED16" i="9"/>
  <c r="J30" i="17" s="1"/>
  <c r="EE28" i="9"/>
  <c r="J8" i="17" s="1"/>
  <c r="EY28" i="9"/>
  <c r="R32" i="17" s="1"/>
  <c r="ES22" i="9"/>
  <c r="P31" i="17" s="1"/>
  <c r="EZ22" i="9"/>
  <c r="R7" i="17" s="1"/>
  <c r="FA22" i="9"/>
  <c r="R19" i="17" s="1"/>
  <c r="DZ16" i="9"/>
  <c r="H18" i="17" s="1"/>
  <c r="FB16" i="9"/>
  <c r="T30" i="17" s="1"/>
  <c r="EY16" i="9"/>
  <c r="R30" i="17" s="1"/>
  <c r="ET16" i="9"/>
  <c r="P6" i="17" s="1"/>
  <c r="EL10" i="9"/>
  <c r="L17" i="17" s="1"/>
  <c r="EJ10" i="9"/>
  <c r="L29" i="17" s="1"/>
  <c r="FD10" i="9"/>
  <c r="T17" i="17" s="1"/>
  <c r="EU10" i="9"/>
  <c r="P17" i="17" s="1"/>
  <c r="DS10" i="9"/>
  <c r="E5" i="17" s="1"/>
  <c r="DR34" i="9"/>
  <c r="E36" i="17" s="1"/>
  <c r="EH10" i="9"/>
  <c r="K5" i="17" s="1"/>
  <c r="FA16" i="9"/>
  <c r="R18" i="17" s="1"/>
  <c r="EH28" i="9"/>
  <c r="K8" i="17" s="1"/>
  <c r="EO34" i="9"/>
  <c r="FA34" i="9"/>
  <c r="EZ28" i="9"/>
  <c r="R8" i="17" s="1"/>
  <c r="FA28" i="9"/>
  <c r="R20" i="17" s="1"/>
  <c r="EF28" i="9"/>
  <c r="J20" i="17" s="1"/>
  <c r="FD34" i="9"/>
  <c r="EU16" i="9"/>
  <c r="P18" i="17" s="1"/>
  <c r="EA28" i="9"/>
  <c r="I32" i="17" s="1"/>
  <c r="FA40" i="9"/>
  <c r="DY40" i="9"/>
  <c r="H11" i="17" s="1"/>
  <c r="C55" i="17" s="1"/>
  <c r="EN10" i="9"/>
  <c r="N5" i="17" s="1"/>
  <c r="FH10" i="9"/>
  <c r="V29" i="17" s="1"/>
  <c r="EC10" i="9"/>
  <c r="I17" i="17" s="1"/>
  <c r="DW40" i="9"/>
  <c r="F23" i="17" s="1"/>
  <c r="DN28" i="9"/>
  <c r="C20" i="17" s="1"/>
  <c r="EA34" i="9"/>
  <c r="I36" i="17" s="1"/>
  <c r="EO10" i="9"/>
  <c r="N17" i="17" s="1"/>
  <c r="DO34" i="9"/>
  <c r="D36" i="17" s="1"/>
  <c r="FB10" i="9"/>
  <c r="T29" i="17" s="1"/>
  <c r="EK46" i="9"/>
  <c r="L10" i="17" s="1"/>
  <c r="C52" i="17" s="1"/>
  <c r="EB10" i="9"/>
  <c r="I5" i="17" s="1"/>
  <c r="DL28" i="9"/>
  <c r="C32" i="17" s="1"/>
  <c r="EB46" i="9"/>
  <c r="I10" i="17" s="1"/>
  <c r="C49" i="17" s="1"/>
  <c r="EP16" i="9"/>
  <c r="O30" i="17" s="1"/>
  <c r="EB40" i="9"/>
  <c r="I11" i="17" s="1"/>
  <c r="C56" i="17" s="1"/>
  <c r="EI16" i="9"/>
  <c r="K18" i="17" s="1"/>
  <c r="DY10" i="9"/>
  <c r="H5" i="17" s="1"/>
  <c r="EA40" i="9"/>
  <c r="I35" i="17" s="1"/>
  <c r="EY10" i="9"/>
  <c r="R29" i="17" s="1"/>
  <c r="FH16" i="9"/>
  <c r="V30" i="17" s="1"/>
  <c r="DO16" i="9"/>
  <c r="D30" i="17" s="1"/>
  <c r="FD16" i="9"/>
  <c r="T18" i="17" s="1"/>
  <c r="DI40" i="9"/>
  <c r="B35" i="17" s="1"/>
  <c r="ES10" i="9"/>
  <c r="P29" i="17" s="1"/>
  <c r="EF40" i="9"/>
  <c r="EC40" i="9"/>
  <c r="EY34" i="9"/>
  <c r="R36" i="17" s="1"/>
  <c r="FC16" i="9"/>
  <c r="T6" i="17" s="1"/>
  <c r="EE16" i="9"/>
  <c r="J6" i="17" s="1"/>
  <c r="EM34" i="9"/>
  <c r="N36" i="17" s="1"/>
  <c r="EY40" i="9"/>
  <c r="R35" i="17" s="1"/>
  <c r="EI10" i="9"/>
  <c r="K17" i="17" s="1"/>
  <c r="DQ28" i="9"/>
  <c r="D20" i="17" s="1"/>
  <c r="DV46" i="9"/>
  <c r="F10" i="17" s="1"/>
  <c r="B52" i="17" s="1"/>
  <c r="EE34" i="9"/>
  <c r="J12" i="17" s="1"/>
  <c r="C64" i="17" s="1"/>
  <c r="EB16" i="9"/>
  <c r="I6" i="17" s="1"/>
  <c r="EH16" i="9"/>
  <c r="K6" i="17" s="1"/>
  <c r="EH22" i="9"/>
  <c r="K7" i="17" s="1"/>
  <c r="EG40" i="9"/>
  <c r="K35" i="17" s="1"/>
  <c r="EB22" i="9"/>
  <c r="I7" i="17" s="1"/>
  <c r="FC40" i="9"/>
  <c r="T11" i="17" s="1"/>
  <c r="EZ34" i="9"/>
  <c r="R12" i="17" s="1"/>
  <c r="D66" i="17" s="1"/>
  <c r="FJ10" i="9"/>
  <c r="V17" i="17" s="1"/>
  <c r="EG10" i="9"/>
  <c r="K29" i="17" s="1"/>
  <c r="EM10" i="9"/>
  <c r="N29" i="17" s="1"/>
  <c r="DY22" i="9"/>
  <c r="H7" i="17" s="1"/>
  <c r="DT10" i="9"/>
  <c r="E17" i="17" s="1"/>
  <c r="EN22" i="9"/>
  <c r="N7" i="17" s="1"/>
  <c r="DN22" i="9"/>
  <c r="C19" i="17" s="1"/>
  <c r="DR10" i="9"/>
  <c r="E29" i="17" s="1"/>
  <c r="EF16" i="9"/>
  <c r="J18" i="17" s="1"/>
  <c r="FJ16" i="9"/>
  <c r="V18" i="17" s="1"/>
  <c r="FB40" i="9"/>
  <c r="T35" i="17" s="1"/>
  <c r="EC28" i="9"/>
  <c r="I20" i="17" s="1"/>
  <c r="DJ10" i="9"/>
  <c r="FI16" i="9"/>
  <c r="V6" i="17" s="1"/>
  <c r="DQ22" i="9"/>
  <c r="D19" i="17" s="1"/>
  <c r="FJ22" i="9"/>
  <c r="V19" i="17" s="1"/>
  <c r="FB34" i="9"/>
  <c r="T36" i="17" s="1"/>
  <c r="DL34" i="9"/>
  <c r="C36" i="17" s="1"/>
  <c r="DP22" i="9"/>
  <c r="D7" i="17" s="1"/>
  <c r="DS22" i="9"/>
  <c r="E7" i="17" s="1"/>
  <c r="EZ10" i="9"/>
  <c r="R5" i="17" s="1"/>
  <c r="FG34" i="9"/>
  <c r="DS16" i="9"/>
  <c r="E6" i="17" s="1"/>
  <c r="EC16" i="9"/>
  <c r="I18" i="17" s="1"/>
  <c r="DQ16" i="9"/>
  <c r="D18" i="17" s="1"/>
  <c r="EA10" i="9"/>
  <c r="I29" i="17" s="1"/>
  <c r="EA22" i="9"/>
  <c r="I31" i="17" s="1"/>
  <c r="DM34" i="9"/>
  <c r="C12" i="17" s="1"/>
  <c r="B63" i="17" s="1"/>
  <c r="DR40" i="9"/>
  <c r="E35" i="17" s="1"/>
  <c r="EF34" i="9"/>
  <c r="FG22" i="9"/>
  <c r="U19" i="17" s="1"/>
  <c r="EI40" i="9"/>
  <c r="EJ16" i="9"/>
  <c r="L30" i="17" s="1"/>
  <c r="DK22" i="9"/>
  <c r="B19" i="17" s="1"/>
  <c r="EH40" i="9"/>
  <c r="K11" i="17" s="1"/>
  <c r="C58" i="17" s="1"/>
  <c r="EK16" i="9"/>
  <c r="L6" i="17" s="1"/>
  <c r="EJ34" i="9"/>
  <c r="L36" i="17" s="1"/>
  <c r="EL16" i="9"/>
  <c r="L18" i="17" s="1"/>
  <c r="DY34" i="9"/>
  <c r="H12" i="17" s="1"/>
  <c r="C62" i="17" s="1"/>
  <c r="EG16" i="9"/>
  <c r="K30" i="17" s="1"/>
  <c r="FF22" i="9"/>
  <c r="U7" i="17" s="1"/>
  <c r="DN34" i="9"/>
  <c r="C24" i="17" s="1"/>
  <c r="EW34" i="9"/>
  <c r="Q12" i="17" s="1"/>
  <c r="D65" i="17" s="1"/>
  <c r="EQ16" i="9"/>
  <c r="O6" i="17" s="1"/>
  <c r="DV10" i="9"/>
  <c r="F5" i="17" s="1"/>
  <c r="EN34" i="9"/>
  <c r="N12" i="17" s="1"/>
  <c r="D62" i="17" s="1"/>
  <c r="DZ28" i="9"/>
  <c r="H20" i="17" s="1"/>
  <c r="DK34" i="9"/>
  <c r="B24" i="17" s="1"/>
  <c r="FI28" i="9"/>
  <c r="V8" i="17" s="1"/>
  <c r="ET22" i="9"/>
  <c r="P7" i="17" s="1"/>
  <c r="DV16" i="9"/>
  <c r="F6" i="17" s="1"/>
  <c r="DO10" i="9"/>
  <c r="D29" i="17" s="1"/>
  <c r="ER10" i="9"/>
  <c r="O17" i="17" s="1"/>
  <c r="ER16" i="9"/>
  <c r="O18" i="17" s="1"/>
  <c r="EU34" i="9"/>
  <c r="DK10" i="9"/>
  <c r="B17" i="17" s="1"/>
  <c r="EU22" i="9"/>
  <c r="P19" i="17" s="1"/>
  <c r="FJ34" i="9"/>
  <c r="DI16" i="9"/>
  <c r="B30" i="17" s="1"/>
  <c r="EE46" i="9"/>
  <c r="J10" i="17" s="1"/>
  <c r="C50" i="17" s="1"/>
  <c r="DT16" i="9"/>
  <c r="E18" i="17" s="1"/>
  <c r="DR16" i="9"/>
  <c r="E30" i="17" s="1"/>
  <c r="DS40" i="9"/>
  <c r="E11" i="17" s="1"/>
  <c r="B58" i="17" s="1"/>
  <c r="DY16" i="9"/>
  <c r="H6" i="17" s="1"/>
  <c r="DI22" i="9"/>
  <c r="B31" i="17" s="1"/>
  <c r="EQ46" i="9"/>
  <c r="O10" i="17" s="1"/>
  <c r="D49" i="17" s="1"/>
  <c r="DL10" i="9"/>
  <c r="C29" i="17" s="1"/>
  <c r="DW22" i="9"/>
  <c r="F19" i="17" s="1"/>
  <c r="DQ46" i="9"/>
  <c r="D22" i="17" s="1"/>
  <c r="DX28" i="9"/>
  <c r="H32" i="17" s="1"/>
  <c r="FI10" i="9"/>
  <c r="V5" i="17" s="1"/>
  <c r="FE22" i="9"/>
  <c r="U31" i="17" s="1"/>
  <c r="EW28" i="9"/>
  <c r="Q8" i="17" s="1"/>
  <c r="DY28" i="9"/>
  <c r="H8" i="17" s="1"/>
  <c r="DM28" i="9"/>
  <c r="C8" i="17" s="1"/>
  <c r="B29" i="17"/>
  <c r="DU22" i="9"/>
  <c r="F31" i="17" s="1"/>
  <c r="DU10" i="9"/>
  <c r="F29" i="17" s="1"/>
  <c r="DS46" i="9"/>
  <c r="E10" i="17" s="1"/>
  <c r="B51" i="17" s="1"/>
  <c r="EM16" i="9"/>
  <c r="N30" i="17" s="1"/>
  <c r="EP10" i="9"/>
  <c r="O29" i="17" s="1"/>
  <c r="DP10" i="9"/>
  <c r="D5" i="17" s="1"/>
  <c r="DM10" i="9"/>
  <c r="C5" i="17" s="1"/>
  <c r="DU28" i="9"/>
  <c r="F32" i="17" s="1"/>
  <c r="EQ10" i="9"/>
  <c r="O5" i="17" s="1"/>
  <c r="EO46" i="9"/>
  <c r="N22" i="17" s="1"/>
  <c r="DU16" i="9"/>
  <c r="F30" i="17" s="1"/>
  <c r="DI46" i="9"/>
  <c r="B34" i="17" s="1"/>
  <c r="DJ34" i="9"/>
  <c r="B12" i="17" s="1"/>
  <c r="B62" i="17" s="1"/>
  <c r="EH46" i="9"/>
  <c r="K10" i="17" s="1"/>
  <c r="C51" i="17" s="1"/>
  <c r="FH34" i="9"/>
  <c r="V36" i="17" s="1"/>
  <c r="FF28" i="9"/>
  <c r="U8" i="17" s="1"/>
  <c r="ES28" i="9"/>
  <c r="P32" i="17" s="1"/>
  <c r="EM28" i="9"/>
  <c r="N32" i="17" s="1"/>
  <c r="EL40" i="9"/>
  <c r="DW10" i="9"/>
  <c r="F17" i="17" s="1"/>
  <c r="FE28" i="9"/>
  <c r="U32" i="17" s="1"/>
  <c r="DI34" i="9"/>
  <c r="B36" i="17" s="1"/>
  <c r="DO28" i="9"/>
  <c r="D32" i="17" s="1"/>
  <c r="DJ16" i="9"/>
  <c r="B6" i="17" s="1"/>
  <c r="FG28" i="9"/>
  <c r="U20" i="17" s="1"/>
  <c r="DK16" i="9"/>
  <c r="B18" i="17" s="1"/>
  <c r="ER34" i="9"/>
  <c r="EE40" i="9"/>
  <c r="J11" i="17" s="1"/>
  <c r="C57" i="17" s="1"/>
  <c r="DP16" i="9"/>
  <c r="D6" i="17" s="1"/>
  <c r="FJ46" i="9"/>
  <c r="V22" i="17" s="1"/>
  <c r="DN16" i="9"/>
  <c r="C18" i="17" s="1"/>
  <c r="ED40" i="9"/>
  <c r="J35" i="17" s="1"/>
  <c r="EX46" i="9"/>
  <c r="Q22" i="17" s="1"/>
  <c r="FH28" i="9"/>
  <c r="V32" i="17" s="1"/>
  <c r="DQ34" i="9"/>
  <c r="D24" i="17" s="1"/>
  <c r="EV34" i="9"/>
  <c r="Q36" i="17" s="1"/>
  <c r="EO22" i="9"/>
  <c r="N19" i="17" s="1"/>
  <c r="EL34" i="9"/>
  <c r="DT40" i="9"/>
  <c r="E23" i="17" s="1"/>
  <c r="FI34" i="9"/>
  <c r="V12" i="17" s="1"/>
  <c r="FH22" i="9"/>
  <c r="V31" i="17" s="1"/>
  <c r="EI46" i="9"/>
  <c r="K22" i="17" s="1"/>
  <c r="ES40" i="9"/>
  <c r="P35" i="17" s="1"/>
  <c r="FI22" i="9"/>
  <c r="V7" i="17" s="1"/>
  <c r="FJ28" i="9"/>
  <c r="V20" i="17" s="1"/>
  <c r="DJ40" i="9"/>
  <c r="B11" i="17" s="1"/>
  <c r="B55" i="17" s="1"/>
  <c r="EK34" i="9"/>
  <c r="L12" i="17" s="1"/>
  <c r="C66" i="17" s="1"/>
  <c r="EL46" i="9"/>
  <c r="L22" i="17" s="1"/>
  <c r="DX40" i="9"/>
  <c r="H35" i="17" s="1"/>
  <c r="ET34" i="9"/>
  <c r="P12" i="17" s="1"/>
  <c r="D64" i="17" s="1"/>
  <c r="EI28" i="9"/>
  <c r="K20" i="17" s="1"/>
  <c r="ES34" i="9"/>
  <c r="DZ10" i="9"/>
  <c r="H17" i="17" s="1"/>
  <c r="DT46" i="9"/>
  <c r="E22" i="17" s="1"/>
  <c r="FC46" i="9"/>
  <c r="T10" i="17" s="1"/>
  <c r="EU28" i="9"/>
  <c r="P20" i="17" s="1"/>
  <c r="FF40" i="9"/>
  <c r="U11" i="17" s="1"/>
  <c r="DZ40" i="9"/>
  <c r="EN40" i="9"/>
  <c r="N11" i="17" s="1"/>
  <c r="D55" i="17" s="1"/>
  <c r="DL16" i="9"/>
  <c r="C30" i="17" s="1"/>
  <c r="DM16" i="9"/>
  <c r="C6" i="17" s="1"/>
  <c r="DM22" i="9"/>
  <c r="C7" i="17" s="1"/>
  <c r="FI46" i="9"/>
  <c r="V10" i="17" s="1"/>
  <c r="FE46" i="9"/>
  <c r="U34" i="17" s="1"/>
  <c r="DL22" i="9"/>
  <c r="C31" i="17" s="1"/>
  <c r="EG22" i="9"/>
  <c r="K31" i="17" s="1"/>
  <c r="EQ34" i="9"/>
  <c r="O12" i="17" s="1"/>
  <c r="D63" i="17" s="1"/>
  <c r="EO40" i="9"/>
  <c r="EG28" i="9"/>
  <c r="K32" i="17" s="1"/>
  <c r="EO16" i="9"/>
  <c r="N18" i="17" s="1"/>
  <c r="EN16" i="9"/>
  <c r="N6" i="17" s="1"/>
  <c r="EI22" i="9"/>
  <c r="K19" i="17" s="1"/>
  <c r="EV28" i="9"/>
  <c r="Q32" i="17" s="1"/>
  <c r="EM22" i="9"/>
  <c r="N31" i="17" s="1"/>
  <c r="DP28" i="9"/>
  <c r="D8" i="17" s="1"/>
  <c r="DX10" i="9"/>
  <c r="H29" i="17" s="1"/>
  <c r="EH34" i="9"/>
  <c r="K12" i="17" s="1"/>
  <c r="C65" i="17" s="1"/>
  <c r="EG34" i="9"/>
  <c r="K36" i="17" s="1"/>
  <c r="EI34" i="9"/>
  <c r="DK40" i="9"/>
  <c r="B23" i="17" s="1"/>
  <c r="DJ28" i="9"/>
  <c r="B8" i="17" s="1"/>
  <c r="DK28" i="9"/>
  <c r="B20" i="17" s="1"/>
  <c r="DI28" i="9"/>
  <c r="B32" i="17" s="1"/>
  <c r="EK22" i="9"/>
  <c r="L7" i="17" s="1"/>
  <c r="EL22" i="9"/>
  <c r="L19" i="17" s="1"/>
  <c r="FF10" i="9"/>
  <c r="U5" i="17" s="1"/>
  <c r="FE10" i="9"/>
  <c r="U29" i="17" s="1"/>
  <c r="FG10" i="9"/>
  <c r="U17" i="17" s="1"/>
  <c r="DU46" i="9"/>
  <c r="F34" i="17" s="1"/>
  <c r="ET40" i="9"/>
  <c r="P11" i="17" s="1"/>
  <c r="D57" i="17" s="1"/>
  <c r="DW46" i="9"/>
  <c r="F22" i="17" s="1"/>
  <c r="FE16" i="9"/>
  <c r="U30" i="17" s="1"/>
  <c r="FF16" i="9"/>
  <c r="U6" i="17" s="1"/>
  <c r="FG16" i="9"/>
  <c r="U18" i="17" s="1"/>
  <c r="DQ40" i="9"/>
  <c r="D23" i="17" s="1"/>
  <c r="FF34" i="9"/>
  <c r="U12" i="17" s="1"/>
  <c r="FE34" i="9"/>
  <c r="U36" i="17" s="1"/>
  <c r="DK46" i="9"/>
  <c r="B22" i="17" s="1"/>
  <c r="ET46" i="9"/>
  <c r="P10" i="17" s="1"/>
  <c r="D50" i="17" s="1"/>
  <c r="DJ46" i="9"/>
  <c r="B10" i="17" s="1"/>
  <c r="B48" i="17" s="1"/>
  <c r="EQ40" i="9"/>
  <c r="O11" i="17" s="1"/>
  <c r="D56" i="17" s="1"/>
  <c r="EO28" i="9"/>
  <c r="N20" i="17" s="1"/>
  <c r="EN28" i="9"/>
  <c r="N8" i="17" s="1"/>
  <c r="EG46" i="9"/>
  <c r="K34" i="17" s="1"/>
  <c r="FI40" i="9"/>
  <c r="V11" i="17" s="1"/>
  <c r="EU40" i="9"/>
  <c r="EK40" i="9"/>
  <c r="L11" i="17" s="1"/>
  <c r="C59" i="17" s="1"/>
  <c r="ET28" i="9"/>
  <c r="P8" i="17" s="1"/>
  <c r="DO46" i="9"/>
  <c r="D34" i="17" s="1"/>
  <c r="DV28" i="9"/>
  <c r="F8" i="17" s="1"/>
  <c r="DX34" i="9"/>
  <c r="H36" i="17" s="1"/>
  <c r="EN46" i="9"/>
  <c r="N10" i="17" s="1"/>
  <c r="D48" i="17" s="1"/>
  <c r="FE40" i="9"/>
  <c r="U35" i="17" s="1"/>
  <c r="DR46" i="9"/>
  <c r="E34" i="17" s="1"/>
  <c r="DU34" i="9"/>
  <c r="F36" i="17" s="1"/>
  <c r="EL28" i="9"/>
  <c r="L20" i="17" s="1"/>
  <c r="EK28" i="9"/>
  <c r="L8" i="17" s="1"/>
  <c r="EJ28" i="9"/>
  <c r="L32" i="17" s="1"/>
  <c r="DW28" i="9"/>
  <c r="F20" i="17" s="1"/>
  <c r="DN40" i="9"/>
  <c r="C23" i="17" s="1"/>
  <c r="DM46" i="9"/>
  <c r="C10" i="17" s="1"/>
  <c r="B49" i="17" s="1"/>
  <c r="DP34" i="9"/>
  <c r="D12" i="17" s="1"/>
  <c r="B64" i="17" s="1"/>
  <c r="DT22" i="9"/>
  <c r="E19" i="17" s="1"/>
  <c r="FG40" i="9"/>
  <c r="DR22" i="9"/>
  <c r="E31" i="17" s="1"/>
  <c r="ED46" i="9"/>
  <c r="J34" i="17" s="1"/>
  <c r="EJ22" i="9"/>
  <c r="L31" i="17" s="1"/>
  <c r="DS28" i="9"/>
  <c r="E8" i="17" s="1"/>
  <c r="DR28" i="9"/>
  <c r="E32" i="17" s="1"/>
  <c r="DT28" i="9"/>
  <c r="E20" i="17" s="1"/>
  <c r="DW34" i="9"/>
  <c r="F24" i="17" s="1"/>
  <c r="EV46" i="9"/>
  <c r="Q34" i="17" s="1"/>
  <c r="EP46" i="9"/>
  <c r="O34" i="17" s="1"/>
  <c r="FH40" i="9"/>
  <c r="V35" i="17" s="1"/>
  <c r="EW16" i="9"/>
  <c r="Q6" i="17" s="1"/>
  <c r="EV16" i="9"/>
  <c r="Q30" i="17" s="1"/>
  <c r="DU40" i="9"/>
  <c r="F35" i="17" s="1"/>
  <c r="DV40" i="9"/>
  <c r="F11" i="17" s="1"/>
  <c r="B59" i="17" s="1"/>
  <c r="EP40" i="9"/>
  <c r="O35" i="17" s="1"/>
  <c r="ER40" i="9"/>
  <c r="EJ46" i="9"/>
  <c r="L34" i="17" s="1"/>
  <c r="FF46" i="9"/>
  <c r="U10" i="17" s="1"/>
  <c r="EY46" i="9"/>
  <c r="R34" i="17" s="1"/>
  <c r="ER46" i="9"/>
  <c r="O22" i="17" s="1"/>
  <c r="FB46" i="9"/>
  <c r="T34" i="17" s="1"/>
  <c r="EP34" i="9"/>
  <c r="O36" i="17" s="1"/>
  <c r="DX16" i="9"/>
  <c r="H30" i="17" s="1"/>
  <c r="DN46" i="9"/>
  <c r="C22" i="17" s="1"/>
  <c r="EX16" i="9"/>
  <c r="Q18" i="17" s="1"/>
  <c r="EM46" i="9"/>
  <c r="N34" i="17" s="1"/>
  <c r="FJ40" i="9"/>
  <c r="FG46" i="9"/>
  <c r="U22" i="17" s="1"/>
  <c r="EX28" i="9"/>
  <c r="Q20" i="17" s="1"/>
  <c r="DZ22" i="9"/>
  <c r="H19" i="17" s="1"/>
  <c r="FH46" i="9"/>
  <c r="V34" i="17" s="1"/>
  <c r="DP46" i="9"/>
  <c r="D10" i="17" s="1"/>
  <c r="B50" i="17" s="1"/>
  <c r="DZ46" i="9"/>
  <c r="H22" i="17" s="1"/>
  <c r="ES46" i="9"/>
  <c r="P34" i="17" s="1"/>
  <c r="DT34" i="9"/>
  <c r="E24" i="17" s="1"/>
  <c r="EX40" i="9"/>
  <c r="EW40" i="9"/>
  <c r="Q11" i="17" s="1"/>
  <c r="D58" i="17" s="1"/>
  <c r="EV40" i="9"/>
  <c r="Q35" i="17" s="1"/>
  <c r="DX22" i="9"/>
  <c r="H31" i="17" s="1"/>
  <c r="DX46" i="9"/>
  <c r="H34" i="17" s="1"/>
  <c r="EX34" i="9"/>
  <c r="DP40" i="9"/>
  <c r="D11" i="17" s="1"/>
  <c r="B57" i="17" s="1"/>
  <c r="EW22" i="9"/>
  <c r="Q7" i="17" s="1"/>
  <c r="EX22" i="9"/>
  <c r="Q19" i="17" s="1"/>
  <c r="EV22" i="9"/>
  <c r="Q31" i="17" s="1"/>
  <c r="EW46" i="9"/>
  <c r="Q10" i="17" s="1"/>
  <c r="D51" i="17" s="1"/>
  <c r="EJ40" i="9"/>
  <c r="L35" i="17" s="1"/>
  <c r="DZ34" i="9"/>
  <c r="DM40" i="9"/>
  <c r="C11" i="17" s="1"/>
  <c r="B56" i="17" s="1"/>
  <c r="DL40" i="9"/>
  <c r="C35" i="17" s="1"/>
  <c r="EQ28" i="9"/>
  <c r="O8" i="17" s="1"/>
  <c r="EP28" i="9"/>
  <c r="O32" i="17" s="1"/>
  <c r="ER28" i="9"/>
  <c r="O20" i="17" s="1"/>
  <c r="DV34" i="9"/>
  <c r="F12" i="17" s="1"/>
  <c r="B66" i="17" s="1"/>
  <c r="EW10" i="9"/>
  <c r="Q5" i="17" s="1"/>
  <c r="EV10" i="9"/>
  <c r="Q29" i="17" s="1"/>
  <c r="EX10" i="9"/>
  <c r="Q17" i="17" s="1"/>
  <c r="EQ22" i="9"/>
  <c r="O7" i="17" s="1"/>
  <c r="ER22" i="9"/>
  <c r="O19" i="17" s="1"/>
  <c r="EP22" i="9"/>
  <c r="O31" i="17" s="1"/>
  <c r="DS34" i="9"/>
  <c r="E12" i="17" s="1"/>
  <c r="B65" i="17" s="1"/>
  <c r="EM40" i="9"/>
  <c r="N35" i="17" s="1"/>
  <c r="EZ46" i="9"/>
  <c r="R10" i="17" s="1"/>
  <c r="D52" i="17" s="1"/>
  <c r="EU46" i="9"/>
  <c r="P22" i="17" s="1"/>
  <c r="FD46" i="9"/>
  <c r="T22" i="17" s="1"/>
  <c r="DO40" i="9"/>
  <c r="D35" i="17" s="1"/>
  <c r="DL46" i="9"/>
  <c r="C34" i="17" s="1"/>
  <c r="G64" i="17" l="1"/>
  <c r="F64" i="17"/>
  <c r="E64" i="17"/>
  <c r="E50" i="17"/>
  <c r="G50" i="17"/>
  <c r="F50" i="17"/>
  <c r="G57" i="17"/>
  <c r="E57" i="17"/>
  <c r="F57" i="17"/>
  <c r="B9" i="17"/>
  <c r="B41" i="17" s="1"/>
  <c r="Q9" i="17"/>
  <c r="D44" i="17" s="1"/>
  <c r="O33" i="17"/>
  <c r="N24" i="17"/>
  <c r="N23" i="17"/>
  <c r="T24" i="17"/>
  <c r="T23" i="17"/>
  <c r="O24" i="17"/>
  <c r="O23" i="17"/>
  <c r="O9" i="17"/>
  <c r="D42" i="17" s="1"/>
  <c r="P24" i="17"/>
  <c r="P23" i="17"/>
  <c r="H24" i="17"/>
  <c r="H23" i="17"/>
  <c r="L24" i="17"/>
  <c r="L23" i="17"/>
  <c r="J24" i="17"/>
  <c r="J23" i="17"/>
  <c r="Q23" i="17"/>
  <c r="Q24" i="17"/>
  <c r="K24" i="17"/>
  <c r="K23" i="17"/>
  <c r="P36" i="17"/>
  <c r="R24" i="17"/>
  <c r="R23" i="17"/>
  <c r="V24" i="17"/>
  <c r="V23" i="17"/>
  <c r="U24" i="17"/>
  <c r="U23" i="17"/>
  <c r="I24" i="17"/>
  <c r="I23" i="17"/>
  <c r="O21" i="17"/>
  <c r="E33" i="17"/>
  <c r="E21" i="17"/>
  <c r="Q21" i="17"/>
  <c r="Q33" i="17"/>
  <c r="E9" i="17"/>
  <c r="B44" i="17" s="1"/>
  <c r="J33" i="17"/>
  <c r="J9" i="17"/>
  <c r="C43" i="17" s="1"/>
  <c r="J21" i="17"/>
  <c r="T21" i="17"/>
  <c r="R21" i="17"/>
  <c r="R33" i="17"/>
  <c r="T9" i="17"/>
  <c r="I33" i="17"/>
  <c r="P33" i="17"/>
  <c r="P21" i="17"/>
  <c r="T33" i="17"/>
  <c r="R9" i="17"/>
  <c r="D45" i="17" s="1"/>
  <c r="K9" i="17"/>
  <c r="C44" i="17" s="1"/>
  <c r="V21" i="17"/>
  <c r="I21" i="17"/>
  <c r="D21" i="17"/>
  <c r="I9" i="17"/>
  <c r="C42" i="17" s="1"/>
  <c r="F21" i="17"/>
  <c r="H9" i="17"/>
  <c r="C41" i="17" s="1"/>
  <c r="C21" i="17"/>
  <c r="D33" i="17"/>
  <c r="N21" i="17"/>
  <c r="V9" i="17"/>
  <c r="F33" i="17"/>
  <c r="F9" i="17"/>
  <c r="B45" i="17" s="1"/>
  <c r="D9" i="17"/>
  <c r="B43" i="17" s="1"/>
  <c r="P9" i="17"/>
  <c r="D43" i="17" s="1"/>
  <c r="N33" i="17"/>
  <c r="N9" i="17"/>
  <c r="D41" i="17" s="1"/>
  <c r="V33" i="17"/>
  <c r="B33" i="17"/>
  <c r="K33" i="17"/>
  <c r="B21" i="17"/>
  <c r="K21" i="17"/>
  <c r="H21" i="17"/>
  <c r="C33" i="17"/>
  <c r="C9" i="17"/>
  <c r="B42" i="17" s="1"/>
  <c r="H33" i="17"/>
  <c r="U9" i="17"/>
  <c r="U21" i="17"/>
  <c r="L33" i="17"/>
  <c r="U33" i="17"/>
  <c r="L21" i="17"/>
  <c r="L9" i="17"/>
  <c r="C45" i="17" s="1"/>
  <c r="G43" i="17" l="1"/>
  <c r="F43" i="17"/>
  <c r="E43" i="17"/>
</calcChain>
</file>

<file path=xl/sharedStrings.xml><?xml version="1.0" encoding="utf-8"?>
<sst xmlns="http://schemas.openxmlformats.org/spreadsheetml/2006/main" count="409" uniqueCount="122">
  <si>
    <t>Annotated Sequence</t>
  </si>
  <si>
    <t>Master Protein Accessions</t>
  </si>
  <si>
    <t>P</t>
  </si>
  <si>
    <t>S1</t>
  </si>
  <si>
    <t>S2</t>
  </si>
  <si>
    <t>Shared Myosin (Myh6, Myh7)</t>
  </si>
  <si>
    <t>B2RQQ1; Q91Z83</t>
  </si>
  <si>
    <t>AVG</t>
  </si>
  <si>
    <t>Titin (Ttn)</t>
  </si>
  <si>
    <t>E9Q8K5; A2ASS6</t>
  </si>
  <si>
    <t>P02769</t>
  </si>
  <si>
    <t>Myosin ELC, Ventricular (Myl3)</t>
  </si>
  <si>
    <t>P09542</t>
  </si>
  <si>
    <t>Myosin RLC, Ventricular (Myl2)</t>
  </si>
  <si>
    <t>P51667</t>
  </si>
  <si>
    <t>MyBP-C, Cardiac (Mybpc3)</t>
  </si>
  <si>
    <t>Q3UIK0</t>
  </si>
  <si>
    <t>GA3P Dehydrogenase (Gapdh)</t>
  </si>
  <si>
    <t>A0A0A0MQF6</t>
  </si>
  <si>
    <t>Pellet</t>
  </si>
  <si>
    <t>Alpha Myosin (Myh6)</t>
  </si>
  <si>
    <t>B2RQQ1</t>
  </si>
  <si>
    <t>MyBP-C, Cardiac (MyBPC3)</t>
  </si>
  <si>
    <t/>
  </si>
  <si>
    <t>WT 200 4</t>
  </si>
  <si>
    <t>WT 200 5</t>
  </si>
  <si>
    <t>WT 200 6</t>
  </si>
  <si>
    <t>[K].NLQEEISDLTEQLGEGGK.[N]</t>
  </si>
  <si>
    <t>[K].NLTEEMAGLDEIIAK.[L]</t>
  </si>
  <si>
    <t>[K].IEDEQALALQLQK.[K]</t>
  </si>
  <si>
    <t>[K].LELQSALEEAEASLEHEEGK.[I]</t>
  </si>
  <si>
    <t>[K].ALQEAHQQALDDLQAEEDKVNTLTK.[SA]</t>
  </si>
  <si>
    <t>[R].ILNPAAIPEGQFIDSR.[K]</t>
  </si>
  <si>
    <t>[K].AAPAPAAAPAAAPAAAPEPERPK.[E]</t>
  </si>
  <si>
    <t>[R].ALGQNPTQAEVLR.[V]</t>
  </si>
  <si>
    <t>[K].MMDFETFLPMLQHISK.[N]</t>
  </si>
  <si>
    <t>[K].NLVHIITHGEEKD.[-]</t>
  </si>
  <si>
    <t>[K].GADPEETILNAFK.[V]</t>
  </si>
  <si>
    <t>[R].DTFAALGR.[IV]</t>
  </si>
  <si>
    <t>[RK].LIEGNEYIFR.[VI]</t>
  </si>
  <si>
    <t>[R].LFVPLK.[G]</t>
  </si>
  <si>
    <t>[RK].NSILWVK.[AL]</t>
  </si>
  <si>
    <t>[R].IAFQHGVTDLR.[G]</t>
  </si>
  <si>
    <t>[R].VAGASLLKPPVVK.[W]</t>
  </si>
  <si>
    <t>[K].VIDVPDAPAAPK.[I]</t>
  </si>
  <si>
    <t>[R].VIISAPSADAPMFVMGVNHEK.[Y]</t>
  </si>
  <si>
    <t>[R].GAAQNIIPASTGAAK.[A]</t>
  </si>
  <si>
    <t>[K].VIHDNFGIVEGLMTTVHAITATQK.[T]</t>
  </si>
  <si>
    <t>[K].HLVDEPQNLIK.[Q]</t>
  </si>
  <si>
    <t>[R].KVPQVSTPTLVEVSR.[S]</t>
  </si>
  <si>
    <t>[K].LVNELTEFAK.[T]</t>
  </si>
  <si>
    <t>WTcor_P_150.raw</t>
  </si>
  <si>
    <t>WTcor_A_150.raw</t>
  </si>
  <si>
    <t>WTcor_B_150.raw</t>
  </si>
  <si>
    <t>WTcor_P_175.raw</t>
  </si>
  <si>
    <t>WTcor_A_175.raw</t>
  </si>
  <si>
    <t>WTcor_B_175.raw</t>
  </si>
  <si>
    <t>WTcor_P_200.raw</t>
  </si>
  <si>
    <t>WTcor_A_200.raw</t>
  </si>
  <si>
    <t>WTcor_B_200.raw</t>
  </si>
  <si>
    <t>WTCor_P_225_Redo.raw</t>
  </si>
  <si>
    <t>WTCor_A_225_Redo.raw</t>
  </si>
  <si>
    <t>WTCor_B_225_Redo.raw</t>
  </si>
  <si>
    <t>WTcor_P_250.raw</t>
  </si>
  <si>
    <t>WTcor_A_250.raw</t>
  </si>
  <si>
    <t>WTcor_B_250.raw</t>
  </si>
  <si>
    <t>WTCor_P_150_2.raw</t>
  </si>
  <si>
    <t>WTCor_A_150_2.raw</t>
  </si>
  <si>
    <t>WTCor_B_150_2.raw</t>
  </si>
  <si>
    <t>WTCor_P_175_2.raw</t>
  </si>
  <si>
    <t>WTCor_A_175_2.raw</t>
  </si>
  <si>
    <t>WTCor_B_175_2.raw</t>
  </si>
  <si>
    <t>WTCor_P_200_2.raw</t>
  </si>
  <si>
    <t>WTCor_A_200_2.raw</t>
  </si>
  <si>
    <t>WTCor_B_200_2.raw</t>
  </si>
  <si>
    <t>WTCor_P_225_2.raw</t>
  </si>
  <si>
    <t>WTCor_A_225_2.raw</t>
  </si>
  <si>
    <t>WTCor_B_225_2.raw</t>
  </si>
  <si>
    <t>WTCor_P_250_2.raw</t>
  </si>
  <si>
    <t>WTCor_A_250_2.raw</t>
  </si>
  <si>
    <t>WTCor_B_250_2.raw</t>
  </si>
  <si>
    <t>WTCor_P_150_3.raw</t>
  </si>
  <si>
    <t>WTCor_A_150_3.raw</t>
  </si>
  <si>
    <t>WTCor_B_150_3.raw</t>
  </si>
  <si>
    <t>WTCor_P_175_Redo.raw</t>
  </si>
  <si>
    <t>WTCor_A_175_Redo.raw</t>
  </si>
  <si>
    <t>WTCor_B_175_Redo.raw</t>
  </si>
  <si>
    <t>WTCor_P_200_3.raw</t>
  </si>
  <si>
    <t>WTCor_A_200_3.raw</t>
  </si>
  <si>
    <t>WTCor_B_200_3.raw</t>
  </si>
  <si>
    <t>WTCor_P_225_Redo_2.raw</t>
  </si>
  <si>
    <t>WTCor_A_225_Redo_2.raw</t>
  </si>
  <si>
    <t>WTCor_B_225_Redo_2.raw</t>
  </si>
  <si>
    <t>WTCor_P_250_3.raw</t>
  </si>
  <si>
    <t>WTCor_A_250_3.raw</t>
  </si>
  <si>
    <t>WTCor_B_250_3.raw</t>
  </si>
  <si>
    <t>WTCor_P_200_4.raw</t>
  </si>
  <si>
    <t>WTCor_A_200_4.raw</t>
  </si>
  <si>
    <t>WTCor_B_200_4.raw</t>
  </si>
  <si>
    <t>WTCor_P_200_5.raw</t>
  </si>
  <si>
    <t>WTCor_A_200_5.raw</t>
  </si>
  <si>
    <t>WTCor_B_200_5.raw</t>
  </si>
  <si>
    <t>WTCor_P_200_6.raw</t>
  </si>
  <si>
    <t>WTCor_A_200_6.raw</t>
  </si>
  <si>
    <t>WTCor_B_200_6.raw</t>
  </si>
  <si>
    <t>Filename</t>
  </si>
  <si>
    <t>[KCl]</t>
  </si>
  <si>
    <t>Supernatant (second extraction)</t>
  </si>
  <si>
    <t>Exp 1</t>
  </si>
  <si>
    <t>LC peak areas normalized to bovine serum albumin</t>
  </si>
  <si>
    <t>Raw LC peak areas</t>
  </si>
  <si>
    <t>Fractional abundance (%)</t>
  </si>
  <si>
    <t>Experiment</t>
  </si>
  <si>
    <t>Extraction time</t>
  </si>
  <si>
    <t>Fraction</t>
  </si>
  <si>
    <t>Bovine Serum Albumin (ALB)</t>
  </si>
  <si>
    <t>Exp 2</t>
  </si>
  <si>
    <t>Exp 3</t>
  </si>
  <si>
    <t>Exp 4</t>
  </si>
  <si>
    <t>Supernatant (first extraction)</t>
  </si>
  <si>
    <t>AVG Myosin</t>
  </si>
  <si>
    <t>Data presented as mean and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8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A7CDF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 applyNumberFormat="0" applyFont="0" applyFill="0"/>
    <xf numFmtId="0" fontId="2" fillId="0" borderId="0" applyNumberFormat="0" applyFont="0" applyFill="0"/>
  </cellStyleXfs>
  <cellXfs count="106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0" fontId="0" fillId="3" borderId="0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1" fontId="0" fillId="6" borderId="0" xfId="0" applyNumberFormat="1" applyFill="1" applyBorder="1" applyAlignment="1">
      <alignment horizontal="center" vertical="center"/>
    </xf>
    <xf numFmtId="11" fontId="0" fillId="6" borderId="2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7" borderId="0" xfId="0" applyNumberFormat="1" applyFill="1" applyBorder="1" applyAlignment="1">
      <alignment horizontal="center" vertical="center"/>
    </xf>
    <xf numFmtId="0" fontId="0" fillId="7" borderId="2" xfId="0" applyNumberFormat="1" applyFill="1" applyBorder="1" applyAlignment="1">
      <alignment horizontal="center" vertical="center"/>
    </xf>
    <xf numFmtId="11" fontId="1" fillId="8" borderId="0" xfId="0" applyNumberFormat="1" applyFont="1" applyFill="1" applyBorder="1" applyAlignment="1">
      <alignment horizontal="center" vertical="center"/>
    </xf>
    <xf numFmtId="11" fontId="1" fillId="8" borderId="2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6" fillId="6" borderId="0" xfId="0" applyNumberFormat="1" applyFont="1" applyFill="1" applyBorder="1" applyAlignment="1">
      <alignment horizontal="center" vertical="center"/>
    </xf>
    <xf numFmtId="11" fontId="6" fillId="6" borderId="2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right" vertical="center"/>
    </xf>
    <xf numFmtId="0" fontId="1" fillId="8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0" fillId="3" borderId="0" xfId="0" applyFill="1" applyBorder="1" applyAlignment="1">
      <alignment horizontal="right" vertical="center"/>
    </xf>
    <xf numFmtId="0" fontId="0" fillId="6" borderId="0" xfId="0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1" fillId="4" borderId="0" xfId="0" applyFont="1" applyFill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3" borderId="2" xfId="0" applyFont="1" applyFill="1" applyBorder="1" applyAlignment="1">
      <alignment horizontal="center" vertical="center"/>
    </xf>
    <xf numFmtId="165" fontId="0" fillId="7" borderId="0" xfId="0" applyNumberFormat="1" applyFill="1" applyBorder="1" applyAlignment="1">
      <alignment horizontal="center" vertical="center"/>
    </xf>
    <xf numFmtId="165" fontId="0" fillId="7" borderId="2" xfId="0" applyNumberFormat="1" applyFill="1" applyBorder="1" applyAlignment="1">
      <alignment horizontal="center" vertical="center"/>
    </xf>
    <xf numFmtId="165" fontId="1" fillId="9" borderId="0" xfId="0" applyNumberFormat="1" applyFont="1" applyFill="1" applyBorder="1" applyAlignment="1">
      <alignment horizontal="center" vertical="center"/>
    </xf>
    <xf numFmtId="165" fontId="1" fillId="9" borderId="2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5" fontId="0" fillId="5" borderId="0" xfId="0" applyNumberFormat="1" applyFill="1" applyBorder="1" applyAlignment="1">
      <alignment horizontal="center" vertical="center"/>
    </xf>
    <xf numFmtId="165" fontId="0" fillId="5" borderId="2" xfId="0" applyNumberForma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164" fontId="1" fillId="9" borderId="0" xfId="0" applyNumberFormat="1" applyFont="1" applyFill="1" applyBorder="1" applyAlignment="1">
      <alignment horizontal="center" vertical="center"/>
    </xf>
    <xf numFmtId="164" fontId="1" fillId="9" borderId="2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0" fillId="7" borderId="0" xfId="0" applyNumberFormat="1" applyFill="1" applyBorder="1" applyAlignment="1">
      <alignment horizontal="center" vertical="center"/>
    </xf>
    <xf numFmtId="164" fontId="0" fillId="7" borderId="2" xfId="0" applyNumberForma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2" fillId="3" borderId="0" xfId="0" applyFont="1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center" vertical="center"/>
    </xf>
    <xf numFmtId="0" fontId="4" fillId="0" borderId="0" xfId="0" applyFont="1" applyFill="1" applyBorder="1"/>
    <xf numFmtId="0" fontId="1" fillId="1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left"/>
    </xf>
    <xf numFmtId="164" fontId="2" fillId="9" borderId="0" xfId="0" applyNumberFormat="1" applyFont="1" applyFill="1" applyBorder="1" applyAlignment="1">
      <alignment horizontal="center" vertical="center"/>
    </xf>
    <xf numFmtId="164" fontId="6" fillId="9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3" fillId="9" borderId="0" xfId="0" applyNumberFormat="1" applyFont="1" applyFill="1" applyBorder="1" applyAlignment="1">
      <alignment horizontal="center" vertical="center"/>
    </xf>
    <xf numFmtId="164" fontId="2" fillId="10" borderId="0" xfId="0" applyNumberFormat="1" applyFont="1" applyFill="1" applyBorder="1" applyAlignment="1">
      <alignment horizontal="center" vertical="center"/>
    </xf>
    <xf numFmtId="164" fontId="6" fillId="10" borderId="0" xfId="0" applyNumberFormat="1" applyFont="1" applyFill="1" applyBorder="1" applyAlignment="1">
      <alignment horizontal="center" vertical="center"/>
    </xf>
    <xf numFmtId="164" fontId="3" fillId="1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/>
    </xf>
    <xf numFmtId="164" fontId="6" fillId="5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2" fillId="5" borderId="0" xfId="0" applyNumberFormat="1" applyFont="1" applyFill="1" applyBorder="1" applyAlignment="1">
      <alignment horizontal="center" vertical="center"/>
    </xf>
    <xf numFmtId="0" fontId="6" fillId="5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J53"/>
  <sheetViews>
    <sheetView zoomScale="85" zoomScaleNormal="85" workbookViewId="0">
      <pane xSplit="1" topLeftCell="AU1" activePane="topRight" state="frozen"/>
      <selection pane="topRight" activeCell="C2" sqref="C2:BD2"/>
    </sheetView>
  </sheetViews>
  <sheetFormatPr defaultRowHeight="15" x14ac:dyDescent="0.25"/>
  <cols>
    <col min="1" max="1" width="39.140625" style="6" customWidth="1"/>
    <col min="2" max="2" width="26.5703125" style="6" customWidth="1"/>
    <col min="3" max="56" width="19.7109375" style="8" customWidth="1"/>
    <col min="57" max="57" width="19.7109375" style="7" customWidth="1"/>
    <col min="58" max="111" width="19.7109375" style="8" customWidth="1"/>
    <col min="112" max="112" width="19.7109375" style="7" customWidth="1"/>
    <col min="113" max="166" width="19.7109375" style="8" customWidth="1"/>
    <col min="167" max="16384" width="9.140625" style="2"/>
  </cols>
  <sheetData>
    <row r="1" spans="1:166" x14ac:dyDescent="0.25">
      <c r="C1" s="96" t="s">
        <v>110</v>
      </c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6"/>
      <c r="BC1" s="96"/>
      <c r="BD1" s="96"/>
      <c r="BF1" s="97" t="s">
        <v>109</v>
      </c>
      <c r="BG1" s="97"/>
      <c r="BH1" s="97"/>
      <c r="BI1" s="97"/>
      <c r="BJ1" s="97"/>
      <c r="BK1" s="97"/>
      <c r="BL1" s="97"/>
      <c r="BM1" s="97"/>
      <c r="BN1" s="97"/>
      <c r="BO1" s="97"/>
      <c r="BP1" s="97"/>
      <c r="BQ1" s="97"/>
      <c r="BR1" s="97"/>
      <c r="BS1" s="97"/>
      <c r="BT1" s="97"/>
      <c r="BU1" s="97"/>
      <c r="BV1" s="97"/>
      <c r="BW1" s="97"/>
      <c r="BX1" s="97"/>
      <c r="BY1" s="97"/>
      <c r="BZ1" s="97"/>
      <c r="CA1" s="97"/>
      <c r="CB1" s="97"/>
      <c r="CC1" s="97"/>
      <c r="CD1" s="97"/>
      <c r="CE1" s="97"/>
      <c r="CF1" s="97"/>
      <c r="CG1" s="97"/>
      <c r="CH1" s="97"/>
      <c r="CI1" s="97"/>
      <c r="CJ1" s="97"/>
      <c r="CK1" s="97"/>
      <c r="CL1" s="97"/>
      <c r="CM1" s="97"/>
      <c r="CN1" s="97"/>
      <c r="CO1" s="97"/>
      <c r="CP1" s="97"/>
      <c r="CQ1" s="97"/>
      <c r="CR1" s="97"/>
      <c r="CS1" s="97"/>
      <c r="CT1" s="97"/>
      <c r="CU1" s="97"/>
      <c r="CV1" s="97"/>
      <c r="CW1" s="97"/>
      <c r="CX1" s="97"/>
      <c r="CY1" s="97"/>
      <c r="CZ1" s="97"/>
      <c r="DA1" s="97"/>
      <c r="DB1" s="97"/>
      <c r="DC1" s="97"/>
      <c r="DD1" s="97"/>
      <c r="DE1" s="97"/>
      <c r="DF1" s="97"/>
      <c r="DG1" s="97"/>
      <c r="DI1" s="97" t="s">
        <v>111</v>
      </c>
      <c r="DJ1" s="97"/>
      <c r="DK1" s="97"/>
      <c r="DL1" s="97"/>
      <c r="DM1" s="97"/>
      <c r="DN1" s="97"/>
      <c r="DO1" s="97"/>
      <c r="DP1" s="97"/>
      <c r="DQ1" s="97"/>
      <c r="DR1" s="97"/>
      <c r="DS1" s="97"/>
      <c r="DT1" s="97"/>
      <c r="DU1" s="97"/>
      <c r="DV1" s="97"/>
      <c r="DW1" s="97"/>
      <c r="DX1" s="97"/>
      <c r="DY1" s="97"/>
      <c r="DZ1" s="97"/>
      <c r="EA1" s="97"/>
      <c r="EB1" s="97"/>
      <c r="EC1" s="97"/>
      <c r="ED1" s="97"/>
      <c r="EE1" s="97"/>
      <c r="EF1" s="97"/>
      <c r="EG1" s="97"/>
      <c r="EH1" s="97"/>
      <c r="EI1" s="97"/>
      <c r="EJ1" s="97"/>
      <c r="EK1" s="97"/>
      <c r="EL1" s="97"/>
      <c r="EM1" s="97"/>
      <c r="EN1" s="97"/>
      <c r="EO1" s="97"/>
      <c r="EP1" s="97"/>
      <c r="EQ1" s="97"/>
      <c r="ER1" s="97"/>
      <c r="ES1" s="97"/>
      <c r="ET1" s="97"/>
      <c r="EU1" s="97"/>
      <c r="EV1" s="97"/>
      <c r="EW1" s="97"/>
      <c r="EX1" s="97"/>
      <c r="EY1" s="97"/>
      <c r="EZ1" s="97"/>
      <c r="FA1" s="97"/>
      <c r="FB1" s="97"/>
      <c r="FC1" s="97"/>
      <c r="FD1" s="97"/>
      <c r="FE1" s="97"/>
      <c r="FF1" s="97"/>
      <c r="FG1" s="97"/>
      <c r="FH1" s="97"/>
      <c r="FI1" s="97"/>
      <c r="FJ1" s="97"/>
    </row>
    <row r="2" spans="1:166" s="40" customFormat="1" x14ac:dyDescent="0.25">
      <c r="A2" s="37"/>
      <c r="B2" s="36" t="s">
        <v>105</v>
      </c>
      <c r="C2" s="38" t="s">
        <v>51</v>
      </c>
      <c r="D2" s="38" t="s">
        <v>52</v>
      </c>
      <c r="E2" s="38" t="s">
        <v>53</v>
      </c>
      <c r="F2" s="38" t="s">
        <v>54</v>
      </c>
      <c r="G2" s="38" t="s">
        <v>55</v>
      </c>
      <c r="H2" s="38" t="s">
        <v>56</v>
      </c>
      <c r="I2" s="38" t="s">
        <v>57</v>
      </c>
      <c r="J2" s="38" t="s">
        <v>58</v>
      </c>
      <c r="K2" s="38" t="s">
        <v>59</v>
      </c>
      <c r="L2" s="38" t="s">
        <v>60</v>
      </c>
      <c r="M2" s="38" t="s">
        <v>61</v>
      </c>
      <c r="N2" s="38" t="s">
        <v>62</v>
      </c>
      <c r="O2" s="38" t="s">
        <v>63</v>
      </c>
      <c r="P2" s="38" t="s">
        <v>64</v>
      </c>
      <c r="Q2" s="38" t="s">
        <v>65</v>
      </c>
      <c r="R2" s="38" t="s">
        <v>66</v>
      </c>
      <c r="S2" s="38" t="s">
        <v>67</v>
      </c>
      <c r="T2" s="38" t="s">
        <v>68</v>
      </c>
      <c r="U2" s="38" t="s">
        <v>69</v>
      </c>
      <c r="V2" s="38" t="s">
        <v>70</v>
      </c>
      <c r="W2" s="38" t="s">
        <v>71</v>
      </c>
      <c r="X2" s="38" t="s">
        <v>72</v>
      </c>
      <c r="Y2" s="38" t="s">
        <v>73</v>
      </c>
      <c r="Z2" s="38" t="s">
        <v>74</v>
      </c>
      <c r="AA2" s="38" t="s">
        <v>75</v>
      </c>
      <c r="AB2" s="38" t="s">
        <v>76</v>
      </c>
      <c r="AC2" s="38" t="s">
        <v>77</v>
      </c>
      <c r="AD2" s="38" t="s">
        <v>78</v>
      </c>
      <c r="AE2" s="38" t="s">
        <v>79</v>
      </c>
      <c r="AF2" s="38" t="s">
        <v>80</v>
      </c>
      <c r="AG2" s="38" t="s">
        <v>81</v>
      </c>
      <c r="AH2" s="38" t="s">
        <v>82</v>
      </c>
      <c r="AI2" s="38" t="s">
        <v>83</v>
      </c>
      <c r="AJ2" s="38" t="s">
        <v>84</v>
      </c>
      <c r="AK2" s="38" t="s">
        <v>85</v>
      </c>
      <c r="AL2" s="38" t="s">
        <v>86</v>
      </c>
      <c r="AM2" s="38" t="s">
        <v>87</v>
      </c>
      <c r="AN2" s="38" t="s">
        <v>88</v>
      </c>
      <c r="AO2" s="38" t="s">
        <v>89</v>
      </c>
      <c r="AP2" s="38" t="s">
        <v>90</v>
      </c>
      <c r="AQ2" s="38" t="s">
        <v>91</v>
      </c>
      <c r="AR2" s="38" t="s">
        <v>92</v>
      </c>
      <c r="AS2" s="38" t="s">
        <v>93</v>
      </c>
      <c r="AT2" s="38" t="s">
        <v>94</v>
      </c>
      <c r="AU2" s="38" t="s">
        <v>95</v>
      </c>
      <c r="AV2" s="38" t="s">
        <v>96</v>
      </c>
      <c r="AW2" s="38" t="s">
        <v>97</v>
      </c>
      <c r="AX2" s="38" t="s">
        <v>98</v>
      </c>
      <c r="AY2" s="38" t="s">
        <v>99</v>
      </c>
      <c r="AZ2" s="38" t="s">
        <v>100</v>
      </c>
      <c r="BA2" s="38" t="s">
        <v>101</v>
      </c>
      <c r="BB2" s="38" t="s">
        <v>102</v>
      </c>
      <c r="BC2" s="38" t="s">
        <v>103</v>
      </c>
      <c r="BD2" s="38" t="s">
        <v>104</v>
      </c>
      <c r="BE2" s="5"/>
      <c r="BF2" s="11" t="str">
        <f>C2</f>
        <v>WTcor_P_150.raw</v>
      </c>
      <c r="BG2" s="11" t="str">
        <f t="shared" ref="BG2:DG2" si="0">D2</f>
        <v>WTcor_A_150.raw</v>
      </c>
      <c r="BH2" s="11" t="str">
        <f t="shared" si="0"/>
        <v>WTcor_B_150.raw</v>
      </c>
      <c r="BI2" s="11" t="str">
        <f t="shared" si="0"/>
        <v>WTcor_P_175.raw</v>
      </c>
      <c r="BJ2" s="11" t="str">
        <f t="shared" si="0"/>
        <v>WTcor_A_175.raw</v>
      </c>
      <c r="BK2" s="11" t="str">
        <f t="shared" si="0"/>
        <v>WTcor_B_175.raw</v>
      </c>
      <c r="BL2" s="11" t="str">
        <f t="shared" si="0"/>
        <v>WTcor_P_200.raw</v>
      </c>
      <c r="BM2" s="11" t="str">
        <f t="shared" si="0"/>
        <v>WTcor_A_200.raw</v>
      </c>
      <c r="BN2" s="11" t="str">
        <f t="shared" si="0"/>
        <v>WTcor_B_200.raw</v>
      </c>
      <c r="BO2" s="11" t="str">
        <f t="shared" si="0"/>
        <v>WTCor_P_225_Redo.raw</v>
      </c>
      <c r="BP2" s="11" t="str">
        <f t="shared" si="0"/>
        <v>WTCor_A_225_Redo.raw</v>
      </c>
      <c r="BQ2" s="11" t="str">
        <f t="shared" si="0"/>
        <v>WTCor_B_225_Redo.raw</v>
      </c>
      <c r="BR2" s="11" t="str">
        <f t="shared" si="0"/>
        <v>WTcor_P_250.raw</v>
      </c>
      <c r="BS2" s="11" t="str">
        <f t="shared" si="0"/>
        <v>WTcor_A_250.raw</v>
      </c>
      <c r="BT2" s="11" t="str">
        <f t="shared" si="0"/>
        <v>WTcor_B_250.raw</v>
      </c>
      <c r="BU2" s="11" t="str">
        <f t="shared" si="0"/>
        <v>WTCor_P_150_2.raw</v>
      </c>
      <c r="BV2" s="11" t="str">
        <f t="shared" si="0"/>
        <v>WTCor_A_150_2.raw</v>
      </c>
      <c r="BW2" s="11" t="str">
        <f t="shared" si="0"/>
        <v>WTCor_B_150_2.raw</v>
      </c>
      <c r="BX2" s="11" t="str">
        <f t="shared" si="0"/>
        <v>WTCor_P_175_2.raw</v>
      </c>
      <c r="BY2" s="11" t="str">
        <f t="shared" si="0"/>
        <v>WTCor_A_175_2.raw</v>
      </c>
      <c r="BZ2" s="11" t="str">
        <f t="shared" si="0"/>
        <v>WTCor_B_175_2.raw</v>
      </c>
      <c r="CA2" s="11" t="str">
        <f t="shared" si="0"/>
        <v>WTCor_P_200_2.raw</v>
      </c>
      <c r="CB2" s="11" t="str">
        <f t="shared" si="0"/>
        <v>WTCor_A_200_2.raw</v>
      </c>
      <c r="CC2" s="11" t="str">
        <f t="shared" si="0"/>
        <v>WTCor_B_200_2.raw</v>
      </c>
      <c r="CD2" s="11" t="str">
        <f t="shared" si="0"/>
        <v>WTCor_P_225_2.raw</v>
      </c>
      <c r="CE2" s="11" t="str">
        <f t="shared" si="0"/>
        <v>WTCor_A_225_2.raw</v>
      </c>
      <c r="CF2" s="11" t="str">
        <f t="shared" si="0"/>
        <v>WTCor_B_225_2.raw</v>
      </c>
      <c r="CG2" s="11" t="str">
        <f t="shared" si="0"/>
        <v>WTCor_P_250_2.raw</v>
      </c>
      <c r="CH2" s="11" t="str">
        <f t="shared" si="0"/>
        <v>WTCor_A_250_2.raw</v>
      </c>
      <c r="CI2" s="11" t="str">
        <f t="shared" si="0"/>
        <v>WTCor_B_250_2.raw</v>
      </c>
      <c r="CJ2" s="11" t="str">
        <f t="shared" si="0"/>
        <v>WTCor_P_150_3.raw</v>
      </c>
      <c r="CK2" s="11" t="str">
        <f t="shared" si="0"/>
        <v>WTCor_A_150_3.raw</v>
      </c>
      <c r="CL2" s="11" t="str">
        <f t="shared" si="0"/>
        <v>WTCor_B_150_3.raw</v>
      </c>
      <c r="CM2" s="11" t="str">
        <f t="shared" si="0"/>
        <v>WTCor_P_175_Redo.raw</v>
      </c>
      <c r="CN2" s="11" t="str">
        <f t="shared" si="0"/>
        <v>WTCor_A_175_Redo.raw</v>
      </c>
      <c r="CO2" s="11" t="str">
        <f t="shared" si="0"/>
        <v>WTCor_B_175_Redo.raw</v>
      </c>
      <c r="CP2" s="11" t="str">
        <f t="shared" si="0"/>
        <v>WTCor_P_200_3.raw</v>
      </c>
      <c r="CQ2" s="11" t="str">
        <f t="shared" si="0"/>
        <v>WTCor_A_200_3.raw</v>
      </c>
      <c r="CR2" s="11" t="str">
        <f t="shared" si="0"/>
        <v>WTCor_B_200_3.raw</v>
      </c>
      <c r="CS2" s="11" t="str">
        <f t="shared" si="0"/>
        <v>WTCor_P_225_Redo_2.raw</v>
      </c>
      <c r="CT2" s="11" t="str">
        <f t="shared" si="0"/>
        <v>WTCor_A_225_Redo_2.raw</v>
      </c>
      <c r="CU2" s="11" t="str">
        <f t="shared" si="0"/>
        <v>WTCor_B_225_Redo_2.raw</v>
      </c>
      <c r="CV2" s="11" t="str">
        <f t="shared" si="0"/>
        <v>WTCor_P_250_3.raw</v>
      </c>
      <c r="CW2" s="11" t="str">
        <f t="shared" si="0"/>
        <v>WTCor_A_250_3.raw</v>
      </c>
      <c r="CX2" s="11" t="str">
        <f t="shared" si="0"/>
        <v>WTCor_B_250_3.raw</v>
      </c>
      <c r="CY2" s="11" t="str">
        <f t="shared" si="0"/>
        <v>WTCor_P_200_4.raw</v>
      </c>
      <c r="CZ2" s="11" t="str">
        <f t="shared" si="0"/>
        <v>WTCor_A_200_4.raw</v>
      </c>
      <c r="DA2" s="11" t="str">
        <f t="shared" si="0"/>
        <v>WTCor_B_200_4.raw</v>
      </c>
      <c r="DB2" s="11" t="str">
        <f t="shared" si="0"/>
        <v>WTCor_P_200_5.raw</v>
      </c>
      <c r="DC2" s="11" t="str">
        <f t="shared" si="0"/>
        <v>WTCor_A_200_5.raw</v>
      </c>
      <c r="DD2" s="11" t="str">
        <f t="shared" si="0"/>
        <v>WTCor_B_200_5.raw</v>
      </c>
      <c r="DE2" s="11" t="str">
        <f t="shared" si="0"/>
        <v>WTCor_P_200_6.raw</v>
      </c>
      <c r="DF2" s="11" t="str">
        <f t="shared" si="0"/>
        <v>WTCor_A_200_6.raw</v>
      </c>
      <c r="DG2" s="11" t="str">
        <f t="shared" si="0"/>
        <v>WTCor_B_200_6.raw</v>
      </c>
      <c r="DH2" s="5"/>
      <c r="DI2" s="11" t="str">
        <f>C2</f>
        <v>WTcor_P_150.raw</v>
      </c>
      <c r="DJ2" s="11" t="str">
        <f t="shared" ref="DJ2:FJ2" si="1">D2</f>
        <v>WTcor_A_150.raw</v>
      </c>
      <c r="DK2" s="11" t="str">
        <f t="shared" si="1"/>
        <v>WTcor_B_150.raw</v>
      </c>
      <c r="DL2" s="11" t="str">
        <f t="shared" si="1"/>
        <v>WTcor_P_175.raw</v>
      </c>
      <c r="DM2" s="11" t="str">
        <f t="shared" si="1"/>
        <v>WTcor_A_175.raw</v>
      </c>
      <c r="DN2" s="11" t="str">
        <f t="shared" si="1"/>
        <v>WTcor_B_175.raw</v>
      </c>
      <c r="DO2" s="11" t="str">
        <f t="shared" si="1"/>
        <v>WTcor_P_200.raw</v>
      </c>
      <c r="DP2" s="11" t="str">
        <f t="shared" si="1"/>
        <v>WTcor_A_200.raw</v>
      </c>
      <c r="DQ2" s="11" t="str">
        <f t="shared" si="1"/>
        <v>WTcor_B_200.raw</v>
      </c>
      <c r="DR2" s="11" t="str">
        <f t="shared" si="1"/>
        <v>WTCor_P_225_Redo.raw</v>
      </c>
      <c r="DS2" s="11" t="str">
        <f t="shared" si="1"/>
        <v>WTCor_A_225_Redo.raw</v>
      </c>
      <c r="DT2" s="11" t="str">
        <f t="shared" si="1"/>
        <v>WTCor_B_225_Redo.raw</v>
      </c>
      <c r="DU2" s="11" t="str">
        <f t="shared" si="1"/>
        <v>WTcor_P_250.raw</v>
      </c>
      <c r="DV2" s="11" t="str">
        <f t="shared" si="1"/>
        <v>WTcor_A_250.raw</v>
      </c>
      <c r="DW2" s="11" t="str">
        <f t="shared" si="1"/>
        <v>WTcor_B_250.raw</v>
      </c>
      <c r="DX2" s="11" t="str">
        <f t="shared" si="1"/>
        <v>WTCor_P_150_2.raw</v>
      </c>
      <c r="DY2" s="11" t="str">
        <f t="shared" si="1"/>
        <v>WTCor_A_150_2.raw</v>
      </c>
      <c r="DZ2" s="11" t="str">
        <f t="shared" si="1"/>
        <v>WTCor_B_150_2.raw</v>
      </c>
      <c r="EA2" s="11" t="str">
        <f t="shared" si="1"/>
        <v>WTCor_P_175_2.raw</v>
      </c>
      <c r="EB2" s="11" t="str">
        <f t="shared" si="1"/>
        <v>WTCor_A_175_2.raw</v>
      </c>
      <c r="EC2" s="11" t="str">
        <f t="shared" si="1"/>
        <v>WTCor_B_175_2.raw</v>
      </c>
      <c r="ED2" s="11" t="str">
        <f t="shared" si="1"/>
        <v>WTCor_P_200_2.raw</v>
      </c>
      <c r="EE2" s="11" t="str">
        <f t="shared" si="1"/>
        <v>WTCor_A_200_2.raw</v>
      </c>
      <c r="EF2" s="11" t="str">
        <f t="shared" si="1"/>
        <v>WTCor_B_200_2.raw</v>
      </c>
      <c r="EG2" s="11" t="str">
        <f t="shared" si="1"/>
        <v>WTCor_P_225_2.raw</v>
      </c>
      <c r="EH2" s="11" t="str">
        <f t="shared" si="1"/>
        <v>WTCor_A_225_2.raw</v>
      </c>
      <c r="EI2" s="11" t="str">
        <f t="shared" si="1"/>
        <v>WTCor_B_225_2.raw</v>
      </c>
      <c r="EJ2" s="11" t="str">
        <f t="shared" si="1"/>
        <v>WTCor_P_250_2.raw</v>
      </c>
      <c r="EK2" s="11" t="str">
        <f t="shared" si="1"/>
        <v>WTCor_A_250_2.raw</v>
      </c>
      <c r="EL2" s="11" t="str">
        <f t="shared" si="1"/>
        <v>WTCor_B_250_2.raw</v>
      </c>
      <c r="EM2" s="11" t="str">
        <f t="shared" si="1"/>
        <v>WTCor_P_150_3.raw</v>
      </c>
      <c r="EN2" s="11" t="str">
        <f t="shared" si="1"/>
        <v>WTCor_A_150_3.raw</v>
      </c>
      <c r="EO2" s="11" t="str">
        <f t="shared" si="1"/>
        <v>WTCor_B_150_3.raw</v>
      </c>
      <c r="EP2" s="11" t="str">
        <f t="shared" si="1"/>
        <v>WTCor_P_175_Redo.raw</v>
      </c>
      <c r="EQ2" s="11" t="str">
        <f t="shared" si="1"/>
        <v>WTCor_A_175_Redo.raw</v>
      </c>
      <c r="ER2" s="11" t="str">
        <f t="shared" si="1"/>
        <v>WTCor_B_175_Redo.raw</v>
      </c>
      <c r="ES2" s="11" t="str">
        <f t="shared" si="1"/>
        <v>WTCor_P_200_3.raw</v>
      </c>
      <c r="ET2" s="11" t="str">
        <f t="shared" si="1"/>
        <v>WTCor_A_200_3.raw</v>
      </c>
      <c r="EU2" s="11" t="str">
        <f t="shared" si="1"/>
        <v>WTCor_B_200_3.raw</v>
      </c>
      <c r="EV2" s="11" t="str">
        <f t="shared" si="1"/>
        <v>WTCor_P_225_Redo_2.raw</v>
      </c>
      <c r="EW2" s="11" t="str">
        <f t="shared" si="1"/>
        <v>WTCor_A_225_Redo_2.raw</v>
      </c>
      <c r="EX2" s="11" t="str">
        <f t="shared" si="1"/>
        <v>WTCor_B_225_Redo_2.raw</v>
      </c>
      <c r="EY2" s="11" t="str">
        <f t="shared" si="1"/>
        <v>WTCor_P_250_3.raw</v>
      </c>
      <c r="EZ2" s="11" t="str">
        <f t="shared" si="1"/>
        <v>WTCor_A_250_3.raw</v>
      </c>
      <c r="FA2" s="11" t="str">
        <f t="shared" si="1"/>
        <v>WTCor_B_250_3.raw</v>
      </c>
      <c r="FB2" s="11" t="str">
        <f t="shared" si="1"/>
        <v>WTCor_P_200_4.raw</v>
      </c>
      <c r="FC2" s="11" t="str">
        <f t="shared" si="1"/>
        <v>WTCor_A_200_4.raw</v>
      </c>
      <c r="FD2" s="11" t="str">
        <f t="shared" si="1"/>
        <v>WTCor_B_200_4.raw</v>
      </c>
      <c r="FE2" s="11" t="str">
        <f t="shared" si="1"/>
        <v>WTCor_P_200_5.raw</v>
      </c>
      <c r="FF2" s="11" t="str">
        <f t="shared" si="1"/>
        <v>WTCor_A_200_5.raw</v>
      </c>
      <c r="FG2" s="11" t="str">
        <f t="shared" si="1"/>
        <v>WTCor_B_200_5.raw</v>
      </c>
      <c r="FH2" s="11" t="str">
        <f t="shared" si="1"/>
        <v>WTCor_P_200_6.raw</v>
      </c>
      <c r="FI2" s="11" t="str">
        <f t="shared" si="1"/>
        <v>WTCor_A_200_6.raw</v>
      </c>
      <c r="FJ2" s="11" t="str">
        <f t="shared" si="1"/>
        <v>WTCor_B_200_6.raw</v>
      </c>
    </row>
    <row r="3" spans="1:166" x14ac:dyDescent="0.25">
      <c r="B3" s="36" t="s">
        <v>112</v>
      </c>
      <c r="C3" s="98" t="s">
        <v>108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9"/>
      <c r="R3" s="102" t="s">
        <v>116</v>
      </c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9"/>
      <c r="AG3" s="102" t="s">
        <v>117</v>
      </c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9"/>
      <c r="AV3" s="98" t="s">
        <v>118</v>
      </c>
      <c r="AW3" s="98"/>
      <c r="AX3" s="98"/>
      <c r="AY3" s="98"/>
      <c r="AZ3" s="98"/>
      <c r="BA3" s="98"/>
      <c r="BB3" s="98"/>
      <c r="BC3" s="98"/>
      <c r="BD3" s="98"/>
      <c r="BF3" s="100" t="s">
        <v>108</v>
      </c>
      <c r="BG3" s="100"/>
      <c r="BH3" s="100"/>
      <c r="BI3" s="100"/>
      <c r="BJ3" s="100"/>
      <c r="BK3" s="100"/>
      <c r="BL3" s="100"/>
      <c r="BM3" s="100"/>
      <c r="BN3" s="100"/>
      <c r="BO3" s="100"/>
      <c r="BP3" s="100"/>
      <c r="BQ3" s="100"/>
      <c r="BR3" s="100"/>
      <c r="BS3" s="100"/>
      <c r="BT3" s="101"/>
      <c r="BU3" s="103" t="s">
        <v>116</v>
      </c>
      <c r="BV3" s="100"/>
      <c r="BW3" s="100"/>
      <c r="BX3" s="100"/>
      <c r="BY3" s="100"/>
      <c r="BZ3" s="100"/>
      <c r="CA3" s="100"/>
      <c r="CB3" s="100"/>
      <c r="CC3" s="100"/>
      <c r="CD3" s="100"/>
      <c r="CE3" s="100"/>
      <c r="CF3" s="100"/>
      <c r="CG3" s="100"/>
      <c r="CH3" s="100"/>
      <c r="CI3" s="101"/>
      <c r="CJ3" s="103" t="s">
        <v>117</v>
      </c>
      <c r="CK3" s="100"/>
      <c r="CL3" s="100"/>
      <c r="CM3" s="100"/>
      <c r="CN3" s="100"/>
      <c r="CO3" s="100"/>
      <c r="CP3" s="100"/>
      <c r="CQ3" s="100"/>
      <c r="CR3" s="100"/>
      <c r="CS3" s="100"/>
      <c r="CT3" s="100"/>
      <c r="CU3" s="100"/>
      <c r="CV3" s="100"/>
      <c r="CW3" s="100"/>
      <c r="CX3" s="101"/>
      <c r="CY3" s="100" t="s">
        <v>118</v>
      </c>
      <c r="CZ3" s="100"/>
      <c r="DA3" s="100"/>
      <c r="DB3" s="100"/>
      <c r="DC3" s="100"/>
      <c r="DD3" s="100"/>
      <c r="DE3" s="100"/>
      <c r="DF3" s="100"/>
      <c r="DG3" s="100"/>
      <c r="DI3" s="100" t="s">
        <v>108</v>
      </c>
      <c r="DJ3" s="100"/>
      <c r="DK3" s="100"/>
      <c r="DL3" s="100"/>
      <c r="DM3" s="100"/>
      <c r="DN3" s="100"/>
      <c r="DO3" s="100"/>
      <c r="DP3" s="100"/>
      <c r="DQ3" s="100"/>
      <c r="DR3" s="100"/>
      <c r="DS3" s="100"/>
      <c r="DT3" s="100"/>
      <c r="DU3" s="100"/>
      <c r="DV3" s="100"/>
      <c r="DW3" s="101"/>
      <c r="DX3" s="103" t="s">
        <v>116</v>
      </c>
      <c r="DY3" s="100"/>
      <c r="DZ3" s="100"/>
      <c r="EA3" s="100"/>
      <c r="EB3" s="100"/>
      <c r="EC3" s="100"/>
      <c r="ED3" s="100"/>
      <c r="EE3" s="100"/>
      <c r="EF3" s="100"/>
      <c r="EG3" s="100"/>
      <c r="EH3" s="100"/>
      <c r="EI3" s="100"/>
      <c r="EJ3" s="100"/>
      <c r="EK3" s="100"/>
      <c r="EL3" s="101"/>
      <c r="EM3" s="103" t="s">
        <v>117</v>
      </c>
      <c r="EN3" s="100"/>
      <c r="EO3" s="100"/>
      <c r="EP3" s="100"/>
      <c r="EQ3" s="100"/>
      <c r="ER3" s="100"/>
      <c r="ES3" s="100"/>
      <c r="ET3" s="100"/>
      <c r="EU3" s="100"/>
      <c r="EV3" s="100"/>
      <c r="EW3" s="100"/>
      <c r="EX3" s="100"/>
      <c r="EY3" s="100"/>
      <c r="EZ3" s="100"/>
      <c r="FA3" s="101"/>
      <c r="FB3" s="100" t="s">
        <v>118</v>
      </c>
      <c r="FC3" s="100"/>
      <c r="FD3" s="100"/>
      <c r="FE3" s="100"/>
      <c r="FF3" s="100"/>
      <c r="FG3" s="100"/>
      <c r="FH3" s="100"/>
      <c r="FI3" s="100"/>
      <c r="FJ3" s="100"/>
    </row>
    <row r="4" spans="1:166" x14ac:dyDescent="0.25">
      <c r="B4" s="36" t="s">
        <v>113</v>
      </c>
      <c r="C4" s="98">
        <v>150</v>
      </c>
      <c r="D4" s="98"/>
      <c r="E4" s="98"/>
      <c r="F4" s="98">
        <v>175</v>
      </c>
      <c r="G4" s="98"/>
      <c r="H4" s="98"/>
      <c r="I4" s="98">
        <v>200</v>
      </c>
      <c r="J4" s="98"/>
      <c r="K4" s="98"/>
      <c r="L4" s="98">
        <v>225</v>
      </c>
      <c r="M4" s="98"/>
      <c r="N4" s="98"/>
      <c r="O4" s="98">
        <v>250</v>
      </c>
      <c r="P4" s="98"/>
      <c r="Q4" s="99"/>
      <c r="R4" s="98">
        <v>150</v>
      </c>
      <c r="S4" s="98"/>
      <c r="T4" s="98"/>
      <c r="U4" s="98">
        <v>175</v>
      </c>
      <c r="V4" s="98"/>
      <c r="W4" s="98"/>
      <c r="X4" s="98">
        <v>200</v>
      </c>
      <c r="Y4" s="98"/>
      <c r="Z4" s="98"/>
      <c r="AA4" s="98">
        <v>225</v>
      </c>
      <c r="AB4" s="98"/>
      <c r="AC4" s="98"/>
      <c r="AD4" s="98">
        <v>250</v>
      </c>
      <c r="AE4" s="98"/>
      <c r="AF4" s="99"/>
      <c r="AG4" s="98">
        <v>150</v>
      </c>
      <c r="AH4" s="98"/>
      <c r="AI4" s="98"/>
      <c r="AJ4" s="98">
        <v>175</v>
      </c>
      <c r="AK4" s="98"/>
      <c r="AL4" s="98"/>
      <c r="AM4" s="98">
        <v>200</v>
      </c>
      <c r="AN4" s="98"/>
      <c r="AO4" s="98"/>
      <c r="AP4" s="98">
        <v>225</v>
      </c>
      <c r="AQ4" s="98"/>
      <c r="AR4" s="98"/>
      <c r="AS4" s="98">
        <v>250</v>
      </c>
      <c r="AT4" s="98"/>
      <c r="AU4" s="99"/>
      <c r="AV4" s="98" t="s">
        <v>24</v>
      </c>
      <c r="AW4" s="98"/>
      <c r="AX4" s="98"/>
      <c r="AY4" s="98" t="s">
        <v>25</v>
      </c>
      <c r="AZ4" s="98"/>
      <c r="BA4" s="98"/>
      <c r="BB4" s="98" t="s">
        <v>26</v>
      </c>
      <c r="BC4" s="98"/>
      <c r="BD4" s="98"/>
      <c r="BF4" s="100">
        <v>150</v>
      </c>
      <c r="BG4" s="100"/>
      <c r="BH4" s="100"/>
      <c r="BI4" s="100">
        <v>175</v>
      </c>
      <c r="BJ4" s="100"/>
      <c r="BK4" s="100"/>
      <c r="BL4" s="100">
        <v>200</v>
      </c>
      <c r="BM4" s="100"/>
      <c r="BN4" s="100"/>
      <c r="BO4" s="100">
        <v>225</v>
      </c>
      <c r="BP4" s="100"/>
      <c r="BQ4" s="100"/>
      <c r="BR4" s="100">
        <v>250</v>
      </c>
      <c r="BS4" s="100"/>
      <c r="BT4" s="101"/>
      <c r="BU4" s="100">
        <v>150</v>
      </c>
      <c r="BV4" s="100"/>
      <c r="BW4" s="100"/>
      <c r="BX4" s="100">
        <v>175</v>
      </c>
      <c r="BY4" s="100"/>
      <c r="BZ4" s="100"/>
      <c r="CA4" s="100">
        <v>200</v>
      </c>
      <c r="CB4" s="100"/>
      <c r="CC4" s="100"/>
      <c r="CD4" s="100">
        <v>225</v>
      </c>
      <c r="CE4" s="100"/>
      <c r="CF4" s="100"/>
      <c r="CG4" s="100">
        <v>250</v>
      </c>
      <c r="CH4" s="100"/>
      <c r="CI4" s="101"/>
      <c r="CJ4" s="100">
        <v>150</v>
      </c>
      <c r="CK4" s="100"/>
      <c r="CL4" s="100"/>
      <c r="CM4" s="100">
        <v>175</v>
      </c>
      <c r="CN4" s="100"/>
      <c r="CO4" s="100"/>
      <c r="CP4" s="100">
        <v>200</v>
      </c>
      <c r="CQ4" s="100"/>
      <c r="CR4" s="100"/>
      <c r="CS4" s="100">
        <v>225</v>
      </c>
      <c r="CT4" s="100"/>
      <c r="CU4" s="100"/>
      <c r="CV4" s="100">
        <v>250</v>
      </c>
      <c r="CW4" s="100"/>
      <c r="CX4" s="101"/>
      <c r="CY4" s="100" t="s">
        <v>24</v>
      </c>
      <c r="CZ4" s="100"/>
      <c r="DA4" s="100"/>
      <c r="DB4" s="100" t="s">
        <v>25</v>
      </c>
      <c r="DC4" s="100"/>
      <c r="DD4" s="100"/>
      <c r="DE4" s="100" t="s">
        <v>26</v>
      </c>
      <c r="DF4" s="100"/>
      <c r="DG4" s="100"/>
      <c r="DI4" s="100">
        <v>150</v>
      </c>
      <c r="DJ4" s="100"/>
      <c r="DK4" s="100"/>
      <c r="DL4" s="100">
        <v>175</v>
      </c>
      <c r="DM4" s="100"/>
      <c r="DN4" s="100"/>
      <c r="DO4" s="100">
        <v>200</v>
      </c>
      <c r="DP4" s="100"/>
      <c r="DQ4" s="100"/>
      <c r="DR4" s="100">
        <v>225</v>
      </c>
      <c r="DS4" s="100"/>
      <c r="DT4" s="100"/>
      <c r="DU4" s="100">
        <v>250</v>
      </c>
      <c r="DV4" s="100"/>
      <c r="DW4" s="101"/>
      <c r="DX4" s="100">
        <v>150</v>
      </c>
      <c r="DY4" s="100"/>
      <c r="DZ4" s="100"/>
      <c r="EA4" s="100">
        <v>175</v>
      </c>
      <c r="EB4" s="100"/>
      <c r="EC4" s="100"/>
      <c r="ED4" s="100">
        <v>200</v>
      </c>
      <c r="EE4" s="100"/>
      <c r="EF4" s="100"/>
      <c r="EG4" s="100">
        <v>225</v>
      </c>
      <c r="EH4" s="100"/>
      <c r="EI4" s="100"/>
      <c r="EJ4" s="100">
        <v>250</v>
      </c>
      <c r="EK4" s="100"/>
      <c r="EL4" s="101"/>
      <c r="EM4" s="100">
        <v>150</v>
      </c>
      <c r="EN4" s="100"/>
      <c r="EO4" s="100"/>
      <c r="EP4" s="100">
        <v>175</v>
      </c>
      <c r="EQ4" s="100"/>
      <c r="ER4" s="100"/>
      <c r="ES4" s="100">
        <v>200</v>
      </c>
      <c r="ET4" s="100"/>
      <c r="EU4" s="100"/>
      <c r="EV4" s="100">
        <v>225</v>
      </c>
      <c r="EW4" s="100"/>
      <c r="EX4" s="100"/>
      <c r="EY4" s="100">
        <v>250</v>
      </c>
      <c r="EZ4" s="100"/>
      <c r="FA4" s="101"/>
      <c r="FB4" s="100" t="s">
        <v>24</v>
      </c>
      <c r="FC4" s="100"/>
      <c r="FD4" s="100"/>
      <c r="FE4" s="100" t="s">
        <v>25</v>
      </c>
      <c r="FF4" s="100"/>
      <c r="FG4" s="100"/>
      <c r="FH4" s="100" t="s">
        <v>26</v>
      </c>
      <c r="FI4" s="100"/>
      <c r="FJ4" s="100"/>
    </row>
    <row r="5" spans="1:166" x14ac:dyDescent="0.25">
      <c r="A5" s="9" t="s">
        <v>0</v>
      </c>
      <c r="B5" s="36" t="s">
        <v>114</v>
      </c>
      <c r="C5" s="38" t="s">
        <v>2</v>
      </c>
      <c r="D5" s="38" t="s">
        <v>3</v>
      </c>
      <c r="E5" s="38" t="s">
        <v>4</v>
      </c>
      <c r="F5" s="38" t="s">
        <v>2</v>
      </c>
      <c r="G5" s="38" t="s">
        <v>3</v>
      </c>
      <c r="H5" s="38" t="s">
        <v>4</v>
      </c>
      <c r="I5" s="38" t="s">
        <v>2</v>
      </c>
      <c r="J5" s="38" t="s">
        <v>3</v>
      </c>
      <c r="K5" s="38" t="s">
        <v>4</v>
      </c>
      <c r="L5" s="38" t="s">
        <v>2</v>
      </c>
      <c r="M5" s="38" t="s">
        <v>3</v>
      </c>
      <c r="N5" s="38" t="s">
        <v>4</v>
      </c>
      <c r="O5" s="38" t="s">
        <v>2</v>
      </c>
      <c r="P5" s="38" t="s">
        <v>3</v>
      </c>
      <c r="Q5" s="41" t="s">
        <v>4</v>
      </c>
      <c r="R5" s="38" t="s">
        <v>2</v>
      </c>
      <c r="S5" s="38" t="s">
        <v>3</v>
      </c>
      <c r="T5" s="38" t="s">
        <v>4</v>
      </c>
      <c r="U5" s="38" t="s">
        <v>2</v>
      </c>
      <c r="V5" s="38" t="s">
        <v>3</v>
      </c>
      <c r="W5" s="38" t="s">
        <v>4</v>
      </c>
      <c r="X5" s="38" t="s">
        <v>2</v>
      </c>
      <c r="Y5" s="38" t="s">
        <v>3</v>
      </c>
      <c r="Z5" s="38" t="s">
        <v>4</v>
      </c>
      <c r="AA5" s="38" t="s">
        <v>2</v>
      </c>
      <c r="AB5" s="38" t="s">
        <v>3</v>
      </c>
      <c r="AC5" s="38" t="s">
        <v>4</v>
      </c>
      <c r="AD5" s="38" t="s">
        <v>2</v>
      </c>
      <c r="AE5" s="38" t="s">
        <v>3</v>
      </c>
      <c r="AF5" s="41" t="s">
        <v>4</v>
      </c>
      <c r="AG5" s="38" t="s">
        <v>2</v>
      </c>
      <c r="AH5" s="38" t="s">
        <v>3</v>
      </c>
      <c r="AI5" s="38" t="s">
        <v>4</v>
      </c>
      <c r="AJ5" s="38" t="s">
        <v>2</v>
      </c>
      <c r="AK5" s="38" t="s">
        <v>3</v>
      </c>
      <c r="AL5" s="38" t="s">
        <v>4</v>
      </c>
      <c r="AM5" s="38" t="s">
        <v>2</v>
      </c>
      <c r="AN5" s="38" t="s">
        <v>3</v>
      </c>
      <c r="AO5" s="38" t="s">
        <v>4</v>
      </c>
      <c r="AP5" s="38" t="s">
        <v>2</v>
      </c>
      <c r="AQ5" s="38" t="s">
        <v>3</v>
      </c>
      <c r="AR5" s="38" t="s">
        <v>4</v>
      </c>
      <c r="AS5" s="38" t="s">
        <v>2</v>
      </c>
      <c r="AT5" s="38" t="s">
        <v>3</v>
      </c>
      <c r="AU5" s="41" t="s">
        <v>4</v>
      </c>
      <c r="AV5" s="38" t="s">
        <v>2</v>
      </c>
      <c r="AW5" s="38" t="s">
        <v>3</v>
      </c>
      <c r="AX5" s="38" t="s">
        <v>4</v>
      </c>
      <c r="AY5" s="38" t="s">
        <v>2</v>
      </c>
      <c r="AZ5" s="38" t="s">
        <v>3</v>
      </c>
      <c r="BA5" s="38" t="s">
        <v>4</v>
      </c>
      <c r="BB5" s="38" t="s">
        <v>2</v>
      </c>
      <c r="BC5" s="38" t="s">
        <v>3</v>
      </c>
      <c r="BD5" s="38" t="s">
        <v>4</v>
      </c>
      <c r="BF5" s="12" t="s">
        <v>2</v>
      </c>
      <c r="BG5" s="12" t="s">
        <v>3</v>
      </c>
      <c r="BH5" s="12" t="s">
        <v>4</v>
      </c>
      <c r="BI5" s="12" t="s">
        <v>2</v>
      </c>
      <c r="BJ5" s="12" t="s">
        <v>3</v>
      </c>
      <c r="BK5" s="12" t="s">
        <v>4</v>
      </c>
      <c r="BL5" s="12" t="s">
        <v>2</v>
      </c>
      <c r="BM5" s="12" t="s">
        <v>3</v>
      </c>
      <c r="BN5" s="12" t="s">
        <v>4</v>
      </c>
      <c r="BO5" s="12" t="s">
        <v>2</v>
      </c>
      <c r="BP5" s="12" t="s">
        <v>3</v>
      </c>
      <c r="BQ5" s="12" t="s">
        <v>4</v>
      </c>
      <c r="BR5" s="12" t="s">
        <v>2</v>
      </c>
      <c r="BS5" s="12" t="s">
        <v>3</v>
      </c>
      <c r="BT5" s="13" t="s">
        <v>4</v>
      </c>
      <c r="BU5" s="12" t="s">
        <v>2</v>
      </c>
      <c r="BV5" s="12" t="s">
        <v>3</v>
      </c>
      <c r="BW5" s="12" t="s">
        <v>4</v>
      </c>
      <c r="BX5" s="12" t="s">
        <v>2</v>
      </c>
      <c r="BY5" s="12" t="s">
        <v>3</v>
      </c>
      <c r="BZ5" s="12" t="s">
        <v>4</v>
      </c>
      <c r="CA5" s="12" t="s">
        <v>2</v>
      </c>
      <c r="CB5" s="12" t="s">
        <v>3</v>
      </c>
      <c r="CC5" s="12" t="s">
        <v>4</v>
      </c>
      <c r="CD5" s="12" t="s">
        <v>2</v>
      </c>
      <c r="CE5" s="12" t="s">
        <v>3</v>
      </c>
      <c r="CF5" s="12" t="s">
        <v>4</v>
      </c>
      <c r="CG5" s="12" t="s">
        <v>2</v>
      </c>
      <c r="CH5" s="12" t="s">
        <v>3</v>
      </c>
      <c r="CI5" s="13" t="s">
        <v>4</v>
      </c>
      <c r="CJ5" s="12" t="s">
        <v>2</v>
      </c>
      <c r="CK5" s="12" t="s">
        <v>3</v>
      </c>
      <c r="CL5" s="12" t="s">
        <v>4</v>
      </c>
      <c r="CM5" s="12" t="s">
        <v>2</v>
      </c>
      <c r="CN5" s="12" t="s">
        <v>3</v>
      </c>
      <c r="CO5" s="12" t="s">
        <v>4</v>
      </c>
      <c r="CP5" s="12" t="s">
        <v>2</v>
      </c>
      <c r="CQ5" s="12" t="s">
        <v>3</v>
      </c>
      <c r="CR5" s="12" t="s">
        <v>4</v>
      </c>
      <c r="CS5" s="12" t="s">
        <v>2</v>
      </c>
      <c r="CT5" s="12" t="s">
        <v>3</v>
      </c>
      <c r="CU5" s="12" t="s">
        <v>4</v>
      </c>
      <c r="CV5" s="12" t="s">
        <v>2</v>
      </c>
      <c r="CW5" s="12" t="s">
        <v>3</v>
      </c>
      <c r="CX5" s="13" t="s">
        <v>4</v>
      </c>
      <c r="CY5" s="12" t="s">
        <v>2</v>
      </c>
      <c r="CZ5" s="12" t="s">
        <v>3</v>
      </c>
      <c r="DA5" s="12" t="s">
        <v>4</v>
      </c>
      <c r="DB5" s="12" t="s">
        <v>2</v>
      </c>
      <c r="DC5" s="12" t="s">
        <v>3</v>
      </c>
      <c r="DD5" s="12" t="s">
        <v>4</v>
      </c>
      <c r="DE5" s="12" t="s">
        <v>2</v>
      </c>
      <c r="DF5" s="12" t="s">
        <v>3</v>
      </c>
      <c r="DG5" s="12" t="s">
        <v>4</v>
      </c>
      <c r="DI5" s="12" t="s">
        <v>2</v>
      </c>
      <c r="DJ5" s="12" t="s">
        <v>3</v>
      </c>
      <c r="DK5" s="12" t="s">
        <v>4</v>
      </c>
      <c r="DL5" s="12" t="s">
        <v>2</v>
      </c>
      <c r="DM5" s="12" t="s">
        <v>3</v>
      </c>
      <c r="DN5" s="12" t="s">
        <v>4</v>
      </c>
      <c r="DO5" s="12" t="s">
        <v>2</v>
      </c>
      <c r="DP5" s="12" t="s">
        <v>3</v>
      </c>
      <c r="DQ5" s="12" t="s">
        <v>4</v>
      </c>
      <c r="DR5" s="12" t="s">
        <v>2</v>
      </c>
      <c r="DS5" s="12" t="s">
        <v>3</v>
      </c>
      <c r="DT5" s="12" t="s">
        <v>4</v>
      </c>
      <c r="DU5" s="12" t="s">
        <v>2</v>
      </c>
      <c r="DV5" s="12" t="s">
        <v>3</v>
      </c>
      <c r="DW5" s="13" t="s">
        <v>4</v>
      </c>
      <c r="DX5" s="12" t="s">
        <v>2</v>
      </c>
      <c r="DY5" s="12" t="s">
        <v>3</v>
      </c>
      <c r="DZ5" s="12" t="s">
        <v>4</v>
      </c>
      <c r="EA5" s="12" t="s">
        <v>2</v>
      </c>
      <c r="EB5" s="12" t="s">
        <v>3</v>
      </c>
      <c r="EC5" s="12" t="s">
        <v>4</v>
      </c>
      <c r="ED5" s="12" t="s">
        <v>2</v>
      </c>
      <c r="EE5" s="12" t="s">
        <v>3</v>
      </c>
      <c r="EF5" s="12" t="s">
        <v>4</v>
      </c>
      <c r="EG5" s="12" t="s">
        <v>2</v>
      </c>
      <c r="EH5" s="12" t="s">
        <v>3</v>
      </c>
      <c r="EI5" s="12" t="s">
        <v>4</v>
      </c>
      <c r="EJ5" s="12" t="s">
        <v>2</v>
      </c>
      <c r="EK5" s="12" t="s">
        <v>3</v>
      </c>
      <c r="EL5" s="13" t="s">
        <v>4</v>
      </c>
      <c r="EM5" s="12" t="s">
        <v>2</v>
      </c>
      <c r="EN5" s="12" t="s">
        <v>3</v>
      </c>
      <c r="EO5" s="12" t="s">
        <v>4</v>
      </c>
      <c r="EP5" s="12" t="s">
        <v>2</v>
      </c>
      <c r="EQ5" s="12" t="s">
        <v>3</v>
      </c>
      <c r="ER5" s="12" t="s">
        <v>4</v>
      </c>
      <c r="ES5" s="12" t="s">
        <v>2</v>
      </c>
      <c r="ET5" s="12" t="s">
        <v>3</v>
      </c>
      <c r="EU5" s="12" t="s">
        <v>4</v>
      </c>
      <c r="EV5" s="12" t="s">
        <v>2</v>
      </c>
      <c r="EW5" s="12" t="s">
        <v>3</v>
      </c>
      <c r="EX5" s="12" t="s">
        <v>4</v>
      </c>
      <c r="EY5" s="12" t="s">
        <v>2</v>
      </c>
      <c r="EZ5" s="12" t="s">
        <v>3</v>
      </c>
      <c r="FA5" s="13" t="s">
        <v>4</v>
      </c>
      <c r="FB5" s="12" t="s">
        <v>2</v>
      </c>
      <c r="FC5" s="12" t="s">
        <v>3</v>
      </c>
      <c r="FD5" s="12" t="s">
        <v>4</v>
      </c>
      <c r="FE5" s="12" t="s">
        <v>2</v>
      </c>
      <c r="FF5" s="12" t="s">
        <v>3</v>
      </c>
      <c r="FG5" s="12" t="s">
        <v>4</v>
      </c>
      <c r="FH5" s="12" t="s">
        <v>2</v>
      </c>
      <c r="FI5" s="12" t="s">
        <v>3</v>
      </c>
      <c r="FJ5" s="12" t="s">
        <v>4</v>
      </c>
    </row>
    <row r="6" spans="1:166" x14ac:dyDescent="0.25">
      <c r="A6" s="30" t="s">
        <v>5</v>
      </c>
      <c r="B6" s="35" t="s">
        <v>1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4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4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4"/>
      <c r="AV6" s="10"/>
      <c r="AW6" s="10"/>
      <c r="AX6" s="10"/>
      <c r="AY6" s="10"/>
      <c r="AZ6" s="10"/>
      <c r="BA6" s="10"/>
      <c r="BB6" s="10"/>
      <c r="BC6" s="10"/>
      <c r="BD6" s="10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3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3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3"/>
      <c r="CY6" s="12"/>
      <c r="CZ6" s="12"/>
      <c r="DA6" s="12"/>
      <c r="DB6" s="12"/>
      <c r="DC6" s="12"/>
      <c r="DD6" s="12"/>
      <c r="DE6" s="12"/>
      <c r="DF6" s="12"/>
      <c r="DG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3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3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3"/>
      <c r="FB6" s="12"/>
      <c r="FC6" s="12"/>
      <c r="FD6" s="12"/>
      <c r="FE6" s="12"/>
      <c r="FF6" s="12"/>
      <c r="FG6" s="12"/>
      <c r="FH6" s="12"/>
      <c r="FI6" s="12"/>
      <c r="FJ6" s="12"/>
    </row>
    <row r="7" spans="1:166" x14ac:dyDescent="0.25">
      <c r="A7" s="28" t="s">
        <v>30</v>
      </c>
      <c r="B7" s="33" t="s">
        <v>6</v>
      </c>
      <c r="C7" s="15">
        <v>8444733993</v>
      </c>
      <c r="D7" s="15">
        <v>163313652</v>
      </c>
      <c r="E7" s="15">
        <v>74422628</v>
      </c>
      <c r="F7" s="15">
        <v>7930883192.5</v>
      </c>
      <c r="G7" s="15">
        <v>555552672</v>
      </c>
      <c r="H7" s="15">
        <v>246474984</v>
      </c>
      <c r="I7" s="15">
        <v>4054917774.75</v>
      </c>
      <c r="J7" s="15">
        <v>1630867874.1875</v>
      </c>
      <c r="K7" s="15">
        <v>627911830.203125</v>
      </c>
      <c r="L7" s="15">
        <v>4048426700.75</v>
      </c>
      <c r="M7" s="15">
        <v>2451839706.875</v>
      </c>
      <c r="N7" s="15">
        <v>318456437.125</v>
      </c>
      <c r="O7" s="15">
        <v>3164790705.625</v>
      </c>
      <c r="P7" s="15">
        <v>3186411772.75</v>
      </c>
      <c r="Q7" s="16">
        <v>1180689336.34375</v>
      </c>
      <c r="R7" s="15">
        <v>12169336409</v>
      </c>
      <c r="S7" s="15">
        <v>369792099.5</v>
      </c>
      <c r="T7" s="15">
        <v>145242616</v>
      </c>
      <c r="U7" s="15">
        <v>6123592961.25</v>
      </c>
      <c r="V7" s="15">
        <v>512019137.875</v>
      </c>
      <c r="W7" s="15">
        <v>162298752</v>
      </c>
      <c r="X7" s="15">
        <v>4669169320.25</v>
      </c>
      <c r="Y7" s="15">
        <v>713293322.890625</v>
      </c>
      <c r="Z7" s="15">
        <v>209481532</v>
      </c>
      <c r="AA7" s="15">
        <v>4714488036.5</v>
      </c>
      <c r="AB7" s="15">
        <v>2303723140.8125</v>
      </c>
      <c r="AC7" s="15">
        <v>624994176</v>
      </c>
      <c r="AD7" s="15">
        <v>2964709399.125</v>
      </c>
      <c r="AE7" s="15">
        <v>2781048956</v>
      </c>
      <c r="AF7" s="16">
        <v>755102298.6875</v>
      </c>
      <c r="AG7" s="15">
        <v>6548374882</v>
      </c>
      <c r="AH7" s="15">
        <v>223417092</v>
      </c>
      <c r="AI7" s="15">
        <v>48879468</v>
      </c>
      <c r="AJ7" s="15">
        <v>7527049959.5</v>
      </c>
      <c r="AK7" s="15">
        <v>450952568</v>
      </c>
      <c r="AL7" s="15">
        <v>126509266</v>
      </c>
      <c r="AM7" s="15">
        <v>6056930502.25</v>
      </c>
      <c r="AN7" s="15">
        <v>575325432.5</v>
      </c>
      <c r="AO7" s="15">
        <v>176393235.375</v>
      </c>
      <c r="AP7" s="15">
        <v>4388767166.25</v>
      </c>
      <c r="AQ7" s="15">
        <v>2594163207</v>
      </c>
      <c r="AR7" s="15">
        <v>592185466.5</v>
      </c>
      <c r="AS7" s="15">
        <v>2976432917.25</v>
      </c>
      <c r="AT7" s="15">
        <v>2790417955.875</v>
      </c>
      <c r="AU7" s="16">
        <v>545207428</v>
      </c>
      <c r="AV7" s="15">
        <v>6290452611.25</v>
      </c>
      <c r="AW7" s="15">
        <v>951857958</v>
      </c>
      <c r="AX7" s="15">
        <v>246494622.02343801</v>
      </c>
      <c r="AY7" s="15">
        <v>4352831370.75</v>
      </c>
      <c r="AZ7" s="15">
        <v>674251522</v>
      </c>
      <c r="BA7" s="15">
        <v>173363825.375</v>
      </c>
      <c r="BB7" s="15">
        <v>7310104716.5</v>
      </c>
      <c r="BC7" s="15">
        <v>1174773503.4375</v>
      </c>
      <c r="BD7" s="15">
        <v>287795177.375</v>
      </c>
      <c r="BE7" s="17"/>
      <c r="BF7" s="42">
        <f t="shared" ref="BF7:BO9" si="2">IFERROR(C7/C$52, "")</f>
        <v>1.2905030159871294</v>
      </c>
      <c r="BG7" s="42">
        <f t="shared" si="2"/>
        <v>3.143104642756725E-2</v>
      </c>
      <c r="BH7" s="42">
        <f t="shared" si="2"/>
        <v>1.3013066877449136E-2</v>
      </c>
      <c r="BI7" s="42">
        <f t="shared" si="2"/>
        <v>2.6595968891348289</v>
      </c>
      <c r="BJ7" s="42">
        <f t="shared" si="2"/>
        <v>0.1104101794252958</v>
      </c>
      <c r="BK7" s="42">
        <f t="shared" si="2"/>
        <v>3.5382643406763378E-2</v>
      </c>
      <c r="BL7" s="42">
        <f t="shared" si="2"/>
        <v>0.55124204691882561</v>
      </c>
      <c r="BM7" s="42">
        <f t="shared" si="2"/>
        <v>0.29956403697218742</v>
      </c>
      <c r="BN7" s="42">
        <f t="shared" si="2"/>
        <v>9.4175678837776236E-2</v>
      </c>
      <c r="BO7" s="42">
        <f t="shared" si="2"/>
        <v>0.63507774329558686</v>
      </c>
      <c r="BP7" s="42">
        <f t="shared" ref="BP7:BY9" si="3">IFERROR(M7/M$52, "")</f>
        <v>0.52826213480728168</v>
      </c>
      <c r="BQ7" s="42">
        <f t="shared" si="3"/>
        <v>5.0616403407222794E-2</v>
      </c>
      <c r="BR7" s="42">
        <f t="shared" si="3"/>
        <v>3.2903643222796766</v>
      </c>
      <c r="BS7" s="42">
        <f t="shared" si="3"/>
        <v>2.1931102219142389</v>
      </c>
      <c r="BT7" s="43">
        <f t="shared" si="3"/>
        <v>0.25422066686178413</v>
      </c>
      <c r="BU7" s="42">
        <f t="shared" si="3"/>
        <v>2.1130738713517796</v>
      </c>
      <c r="BV7" s="42">
        <f t="shared" si="3"/>
        <v>7.7976183383524883E-2</v>
      </c>
      <c r="BW7" s="42">
        <f t="shared" si="3"/>
        <v>2.3103247715741331E-2</v>
      </c>
      <c r="BX7" s="42">
        <f t="shared" si="3"/>
        <v>0.93092698023423293</v>
      </c>
      <c r="BY7" s="42">
        <f t="shared" si="3"/>
        <v>9.1411280421856755E-2</v>
      </c>
      <c r="BZ7" s="42">
        <f t="shared" ref="BZ7:CI9" si="4">IFERROR(W7/W$52, "")</f>
        <v>2.4949941313739829E-2</v>
      </c>
      <c r="CA7" s="42">
        <f t="shared" si="4"/>
        <v>0.71000648979919534</v>
      </c>
      <c r="CB7" s="42">
        <f t="shared" si="4"/>
        <v>0.12692086541923264</v>
      </c>
      <c r="CC7" s="42">
        <f t="shared" si="4"/>
        <v>3.3859540340574409E-2</v>
      </c>
      <c r="CD7" s="42">
        <f t="shared" si="4"/>
        <v>0.80212033875411426</v>
      </c>
      <c r="CE7" s="42">
        <f t="shared" si="4"/>
        <v>0.49919561781900301</v>
      </c>
      <c r="CF7" s="42">
        <f t="shared" si="4"/>
        <v>0.10689505462435468</v>
      </c>
      <c r="CG7" s="42">
        <f t="shared" si="4"/>
        <v>0.44037728859849962</v>
      </c>
      <c r="CH7" s="42">
        <f t="shared" si="4"/>
        <v>0.52597208802444106</v>
      </c>
      <c r="CI7" s="43">
        <f t="shared" si="4"/>
        <v>0.11381932384907698</v>
      </c>
      <c r="CJ7" s="42">
        <f t="shared" ref="CJ7:CS9" si="5">IFERROR(AG7/AG$52, "")</f>
        <v>0.94097169791624835</v>
      </c>
      <c r="CK7" s="42">
        <f t="shared" si="5"/>
        <v>4.6423742773531299E-2</v>
      </c>
      <c r="CL7" s="42">
        <f t="shared" si="5"/>
        <v>9.353316725289133E-3</v>
      </c>
      <c r="CM7" s="42">
        <f t="shared" si="5"/>
        <v>1.2502953605901612</v>
      </c>
      <c r="CN7" s="42">
        <f t="shared" si="5"/>
        <v>9.8028334168748579E-2</v>
      </c>
      <c r="CO7" s="42">
        <f t="shared" si="5"/>
        <v>2.0346580888074933E-2</v>
      </c>
      <c r="CP7" s="42">
        <f t="shared" si="5"/>
        <v>1.1694533408759802</v>
      </c>
      <c r="CQ7" s="42">
        <f t="shared" si="5"/>
        <v>0.10655512677039423</v>
      </c>
      <c r="CR7" s="42">
        <f t="shared" si="5"/>
        <v>2.8391750647407437E-2</v>
      </c>
      <c r="CS7" s="42">
        <f t="shared" si="5"/>
        <v>0.7180138758111998</v>
      </c>
      <c r="CT7" s="42">
        <f t="shared" ref="CT7:DC9" si="6">IFERROR(AQ7/AQ$52, "")</f>
        <v>0.57091753937940681</v>
      </c>
      <c r="CU7" s="42">
        <f t="shared" si="6"/>
        <v>0.10187459724539354</v>
      </c>
      <c r="CV7" s="42">
        <f t="shared" si="6"/>
        <v>0.43232956437623665</v>
      </c>
      <c r="CW7" s="42">
        <f t="shared" si="6"/>
        <v>0.59193555883736826</v>
      </c>
      <c r="CX7" s="43">
        <f t="shared" si="6"/>
        <v>8.2070839057707165E-2</v>
      </c>
      <c r="CY7" s="42">
        <f t="shared" si="6"/>
        <v>1.0530355792970962</v>
      </c>
      <c r="CZ7" s="42">
        <f t="shared" si="6"/>
        <v>0.20807060445833503</v>
      </c>
      <c r="DA7" s="42">
        <f t="shared" si="6"/>
        <v>4.0589317518139351E-2</v>
      </c>
      <c r="DB7" s="42">
        <f t="shared" si="6"/>
        <v>0.66027171120067629</v>
      </c>
      <c r="DC7" s="42">
        <f t="shared" si="6"/>
        <v>0.13338610709639004</v>
      </c>
      <c r="DD7" s="42">
        <f t="shared" ref="DD7:DG9" si="7">IFERROR(BA7/BA$52, "")</f>
        <v>2.994292113068146E-2</v>
      </c>
      <c r="DE7" s="42">
        <f t="shared" si="7"/>
        <v>1.2329194596359738</v>
      </c>
      <c r="DF7" s="42">
        <f t="shared" si="7"/>
        <v>0.25860374903880001</v>
      </c>
      <c r="DG7" s="42">
        <f t="shared" si="7"/>
        <v>5.0592446424506721E-2</v>
      </c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9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9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9"/>
      <c r="FB7" s="18"/>
      <c r="FC7" s="18"/>
      <c r="FD7" s="18"/>
      <c r="FE7" s="18"/>
      <c r="FF7" s="18"/>
      <c r="FG7" s="18"/>
      <c r="FH7" s="18"/>
      <c r="FI7" s="18"/>
      <c r="FJ7" s="18"/>
    </row>
    <row r="8" spans="1:166" x14ac:dyDescent="0.25">
      <c r="A8" s="28" t="s">
        <v>31</v>
      </c>
      <c r="B8" s="33" t="s">
        <v>6</v>
      </c>
      <c r="C8" s="15">
        <v>8112322934</v>
      </c>
      <c r="D8" s="15">
        <v>156844429</v>
      </c>
      <c r="E8" s="15">
        <v>61783151.433593802</v>
      </c>
      <c r="F8" s="15">
        <v>6670751680</v>
      </c>
      <c r="G8" s="15">
        <v>553694198</v>
      </c>
      <c r="H8" s="15">
        <v>218308683.265625</v>
      </c>
      <c r="I8" s="15">
        <v>3882033680</v>
      </c>
      <c r="J8" s="15">
        <v>1503879736</v>
      </c>
      <c r="K8" s="15">
        <v>530763493.609375</v>
      </c>
      <c r="L8" s="15">
        <v>3482923807.75</v>
      </c>
      <c r="M8" s="15">
        <v>2248246202.5</v>
      </c>
      <c r="N8" s="15">
        <v>243662176</v>
      </c>
      <c r="O8" s="15">
        <v>2315425160.75</v>
      </c>
      <c r="P8" s="15">
        <v>3816255102</v>
      </c>
      <c r="Q8" s="16">
        <v>1022605218.5</v>
      </c>
      <c r="R8" s="15">
        <v>11551466535.375</v>
      </c>
      <c r="S8" s="15">
        <v>347132680.5</v>
      </c>
      <c r="T8" s="15">
        <v>121293393.203125</v>
      </c>
      <c r="U8" s="15">
        <v>5162771789.09375</v>
      </c>
      <c r="V8" s="15">
        <v>450984882.875</v>
      </c>
      <c r="W8" s="15">
        <v>139895496.859375</v>
      </c>
      <c r="X8" s="15">
        <v>3987438425</v>
      </c>
      <c r="Y8" s="15">
        <v>626769064.125</v>
      </c>
      <c r="Z8" s="15">
        <v>169653286.69531301</v>
      </c>
      <c r="AA8" s="15">
        <v>4211938226.5</v>
      </c>
      <c r="AB8" s="15">
        <v>2018141247.75</v>
      </c>
      <c r="AC8" s="15">
        <v>537871174.78125</v>
      </c>
      <c r="AD8" s="15">
        <v>2481869648.8125</v>
      </c>
      <c r="AE8" s="15">
        <v>2524932561</v>
      </c>
      <c r="AF8" s="16">
        <v>675723788.78906298</v>
      </c>
      <c r="AG8" s="15">
        <v>5820920670</v>
      </c>
      <c r="AH8" s="15">
        <v>205780505.8125</v>
      </c>
      <c r="AI8" s="15">
        <v>35662745.2421875</v>
      </c>
      <c r="AJ8" s="15">
        <v>6449431729.25</v>
      </c>
      <c r="AK8" s="15">
        <v>404497954.125</v>
      </c>
      <c r="AL8" s="15">
        <v>95308293.5</v>
      </c>
      <c r="AM8" s="15">
        <v>5252619256.25</v>
      </c>
      <c r="AN8" s="15">
        <v>528660952.875</v>
      </c>
      <c r="AO8" s="15">
        <v>136578471.84375</v>
      </c>
      <c r="AP8" s="15">
        <v>3932228664</v>
      </c>
      <c r="AQ8" s="15">
        <v>2494801791</v>
      </c>
      <c r="AR8" s="15">
        <v>453043426</v>
      </c>
      <c r="AS8" s="15">
        <v>2726062639.75</v>
      </c>
      <c r="AT8" s="15">
        <v>2971149087</v>
      </c>
      <c r="AU8" s="16">
        <v>468634713.375</v>
      </c>
      <c r="AV8" s="15">
        <v>5703174578</v>
      </c>
      <c r="AW8" s="15">
        <v>894381102.5625</v>
      </c>
      <c r="AX8" s="15">
        <v>204652616.75</v>
      </c>
      <c r="AY8" s="15">
        <v>3802134167.25</v>
      </c>
      <c r="AZ8" s="15">
        <v>583134217.375</v>
      </c>
      <c r="BA8" s="15">
        <v>138456826</v>
      </c>
      <c r="BB8" s="15">
        <v>6719502672</v>
      </c>
      <c r="BC8" s="15">
        <v>1109220734</v>
      </c>
      <c r="BD8" s="15">
        <v>237823580</v>
      </c>
      <c r="BE8" s="17"/>
      <c r="BF8" s="42">
        <f t="shared" si="2"/>
        <v>1.2397047937408676</v>
      </c>
      <c r="BG8" s="42">
        <f t="shared" si="2"/>
        <v>3.0185991614493288E-2</v>
      </c>
      <c r="BH8" s="42">
        <f t="shared" si="2"/>
        <v>1.0803008481572616E-2</v>
      </c>
      <c r="BI8" s="42">
        <f t="shared" si="2"/>
        <v>2.2370157251964766</v>
      </c>
      <c r="BJ8" s="42">
        <f t="shared" si="2"/>
        <v>0.11004082750217652</v>
      </c>
      <c r="BK8" s="42">
        <f t="shared" si="2"/>
        <v>3.1339238438038243E-2</v>
      </c>
      <c r="BL8" s="42">
        <f t="shared" si="2"/>
        <v>0.52773947854046344</v>
      </c>
      <c r="BM8" s="42">
        <f t="shared" si="2"/>
        <v>0.27623837097243159</v>
      </c>
      <c r="BN8" s="42">
        <f t="shared" si="2"/>
        <v>7.9605145035733446E-2</v>
      </c>
      <c r="BO8" s="42">
        <f t="shared" si="2"/>
        <v>0.54636715825596327</v>
      </c>
      <c r="BP8" s="42">
        <f t="shared" si="3"/>
        <v>0.48439681239144056</v>
      </c>
      <c r="BQ8" s="42">
        <f t="shared" si="3"/>
        <v>3.8728383407293697E-2</v>
      </c>
      <c r="BR8" s="42">
        <f t="shared" si="3"/>
        <v>2.4072973692381732</v>
      </c>
      <c r="BS8" s="42">
        <f t="shared" si="3"/>
        <v>2.6266122116431245</v>
      </c>
      <c r="BT8" s="43">
        <f t="shared" si="3"/>
        <v>0.2201827124046479</v>
      </c>
      <c r="BU8" s="42">
        <f t="shared" si="3"/>
        <v>2.0057874391280111</v>
      </c>
      <c r="BV8" s="42">
        <f t="shared" si="3"/>
        <v>7.3198106692061851E-2</v>
      </c>
      <c r="BW8" s="42">
        <f t="shared" si="3"/>
        <v>1.9293726501418928E-2</v>
      </c>
      <c r="BX8" s="42">
        <f t="shared" si="3"/>
        <v>0.78486006200491443</v>
      </c>
      <c r="BY8" s="42">
        <f t="shared" si="3"/>
        <v>8.0514774829704122E-2</v>
      </c>
      <c r="BZ8" s="42">
        <f t="shared" si="4"/>
        <v>2.1505922834809479E-2</v>
      </c>
      <c r="CA8" s="42">
        <f t="shared" si="4"/>
        <v>0.60634064974818624</v>
      </c>
      <c r="CB8" s="42">
        <f t="shared" si="4"/>
        <v>0.11152504794853599</v>
      </c>
      <c r="CC8" s="42">
        <f t="shared" si="4"/>
        <v>2.7421903257662764E-2</v>
      </c>
      <c r="CD8" s="42">
        <f t="shared" si="4"/>
        <v>0.71661679717820259</v>
      </c>
      <c r="CE8" s="42">
        <f t="shared" si="4"/>
        <v>0.4373126480212628</v>
      </c>
      <c r="CF8" s="42">
        <f t="shared" si="4"/>
        <v>9.1994087012272477E-2</v>
      </c>
      <c r="CG8" s="42">
        <f t="shared" si="4"/>
        <v>0.3686563772225141</v>
      </c>
      <c r="CH8" s="42">
        <f t="shared" si="4"/>
        <v>0.4775335034519505</v>
      </c>
      <c r="CI8" s="43">
        <f t="shared" si="4"/>
        <v>0.10185431150506552</v>
      </c>
      <c r="CJ8" s="42">
        <f t="shared" si="5"/>
        <v>0.83643983507138586</v>
      </c>
      <c r="CK8" s="42">
        <f t="shared" si="5"/>
        <v>4.2759044011040401E-2</v>
      </c>
      <c r="CL8" s="42">
        <f t="shared" si="5"/>
        <v>6.8242344933761917E-3</v>
      </c>
      <c r="CM8" s="42">
        <f t="shared" si="5"/>
        <v>1.071295476037986</v>
      </c>
      <c r="CN8" s="42">
        <f t="shared" si="5"/>
        <v>8.7930002912281077E-2</v>
      </c>
      <c r="CO8" s="42">
        <f t="shared" si="5"/>
        <v>1.532850489387976E-2</v>
      </c>
      <c r="CP8" s="42">
        <f t="shared" si="5"/>
        <v>1.0141594220520131</v>
      </c>
      <c r="CQ8" s="42">
        <f t="shared" si="5"/>
        <v>9.7912471220630487E-2</v>
      </c>
      <c r="CR8" s="42">
        <f t="shared" si="5"/>
        <v>2.1983280187292769E-2</v>
      </c>
      <c r="CS8" s="42">
        <f t="shared" si="5"/>
        <v>0.64332297355090662</v>
      </c>
      <c r="CT8" s="42">
        <f t="shared" si="6"/>
        <v>0.54905030489743478</v>
      </c>
      <c r="CU8" s="42">
        <f t="shared" si="6"/>
        <v>7.7937773162866444E-2</v>
      </c>
      <c r="CV8" s="42">
        <f t="shared" si="6"/>
        <v>0.39596305586969172</v>
      </c>
      <c r="CW8" s="42">
        <f t="shared" si="6"/>
        <v>0.6302743255717731</v>
      </c>
      <c r="CX8" s="43">
        <f t="shared" si="6"/>
        <v>7.0544240894411206E-2</v>
      </c>
      <c r="CY8" s="42">
        <f t="shared" si="6"/>
        <v>0.95472394702347152</v>
      </c>
      <c r="CZ8" s="42">
        <f t="shared" si="6"/>
        <v>0.19550649869787767</v>
      </c>
      <c r="DA8" s="42">
        <f t="shared" si="6"/>
        <v>3.3699356091403843E-2</v>
      </c>
      <c r="DB8" s="42">
        <f t="shared" si="6"/>
        <v>0.57673762638596371</v>
      </c>
      <c r="DC8" s="42">
        <f t="shared" si="6"/>
        <v>0.11536051552339148</v>
      </c>
      <c r="DD8" s="42">
        <f t="shared" si="7"/>
        <v>2.3913880603146479E-2</v>
      </c>
      <c r="DE8" s="42">
        <f t="shared" si="7"/>
        <v>1.133308745179139</v>
      </c>
      <c r="DF8" s="42">
        <f t="shared" si="7"/>
        <v>0.24417357004105295</v>
      </c>
      <c r="DG8" s="42">
        <f t="shared" si="7"/>
        <v>4.1807777459580121E-2</v>
      </c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9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  <c r="EJ8" s="18"/>
      <c r="EK8" s="18"/>
      <c r="EL8" s="19"/>
      <c r="EM8" s="18"/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9"/>
      <c r="FB8" s="18"/>
      <c r="FC8" s="18"/>
      <c r="FD8" s="18"/>
      <c r="FE8" s="18"/>
      <c r="FF8" s="18"/>
      <c r="FG8" s="18"/>
      <c r="FH8" s="18"/>
      <c r="FI8" s="18"/>
      <c r="FJ8" s="18"/>
    </row>
    <row r="9" spans="1:166" x14ac:dyDescent="0.25">
      <c r="A9" s="28" t="s">
        <v>32</v>
      </c>
      <c r="B9" s="33" t="s">
        <v>6</v>
      </c>
      <c r="C9" s="15">
        <v>6031903147</v>
      </c>
      <c r="D9" s="15">
        <v>113293103.375</v>
      </c>
      <c r="E9" s="15">
        <v>49269355.421875</v>
      </c>
      <c r="F9" s="15">
        <v>4396938758.75</v>
      </c>
      <c r="G9" s="15">
        <v>436423450.78125</v>
      </c>
      <c r="H9" s="15">
        <v>185026602</v>
      </c>
      <c r="I9" s="15">
        <v>3039828086.5</v>
      </c>
      <c r="J9" s="15">
        <v>1186262879.4375</v>
      </c>
      <c r="K9" s="15">
        <v>458933500.96875</v>
      </c>
      <c r="L9" s="15">
        <v>2942778565</v>
      </c>
      <c r="M9" s="15">
        <v>1890766743.25</v>
      </c>
      <c r="N9" s="15">
        <v>225210423.21875</v>
      </c>
      <c r="O9" s="15">
        <v>1457766242</v>
      </c>
      <c r="P9" s="15">
        <v>1396016342</v>
      </c>
      <c r="Q9" s="16">
        <v>695423514.40625</v>
      </c>
      <c r="R9" s="15">
        <v>9008678934</v>
      </c>
      <c r="S9" s="15">
        <v>281589135</v>
      </c>
      <c r="T9" s="15">
        <v>101008051.72656301</v>
      </c>
      <c r="U9" s="15">
        <v>4258760987.5</v>
      </c>
      <c r="V9" s="15">
        <v>371502428.8125</v>
      </c>
      <c r="W9" s="15">
        <v>110853275.9375</v>
      </c>
      <c r="X9" s="15">
        <v>3218985115.5</v>
      </c>
      <c r="Y9" s="15">
        <v>506972602.3125</v>
      </c>
      <c r="Z9" s="15">
        <v>141036420.92968801</v>
      </c>
      <c r="AA9" s="15">
        <v>3347211752</v>
      </c>
      <c r="AB9" s="15">
        <v>1708433628.5</v>
      </c>
      <c r="AC9" s="15">
        <v>451451553.4375</v>
      </c>
      <c r="AD9" s="15">
        <v>2055891907.25</v>
      </c>
      <c r="AE9" s="15">
        <v>2077587927.75</v>
      </c>
      <c r="AF9" s="16">
        <v>533920327.5625</v>
      </c>
      <c r="AG9" s="15">
        <v>4839681766.5</v>
      </c>
      <c r="AH9" s="15">
        <v>161510903.125</v>
      </c>
      <c r="AI9" s="15">
        <v>36036654.953125</v>
      </c>
      <c r="AJ9" s="15">
        <v>5421907398</v>
      </c>
      <c r="AK9" s="15">
        <v>372140852.78125</v>
      </c>
      <c r="AL9" s="15">
        <v>90395823.828125</v>
      </c>
      <c r="AM9" s="15">
        <v>4092857559</v>
      </c>
      <c r="AN9" s="15">
        <v>485339137.78125</v>
      </c>
      <c r="AO9" s="15">
        <v>131301000</v>
      </c>
      <c r="AP9" s="15">
        <v>3165568733.25</v>
      </c>
      <c r="AQ9" s="15">
        <v>2079102877</v>
      </c>
      <c r="AR9" s="15">
        <v>415778753.75</v>
      </c>
      <c r="AS9" s="15">
        <v>2253885292.5</v>
      </c>
      <c r="AT9" s="15">
        <v>2392804921.0156298</v>
      </c>
      <c r="AU9" s="16">
        <v>413008278.828125</v>
      </c>
      <c r="AV9" s="15">
        <v>4397067820</v>
      </c>
      <c r="AW9" s="15">
        <v>730626593.875</v>
      </c>
      <c r="AX9" s="15">
        <v>179435496.703125</v>
      </c>
      <c r="AY9" s="15">
        <v>3177525946.25</v>
      </c>
      <c r="AZ9" s="15">
        <v>513996182.6875</v>
      </c>
      <c r="BA9" s="15">
        <v>119777825.25781301</v>
      </c>
      <c r="BB9" s="15">
        <v>5416021938</v>
      </c>
      <c r="BC9" s="15">
        <v>913852600.125</v>
      </c>
      <c r="BD9" s="15">
        <v>204863694.375</v>
      </c>
      <c r="BE9" s="17"/>
      <c r="BF9" s="42">
        <f t="shared" si="2"/>
        <v>0.92178027274727881</v>
      </c>
      <c r="BG9" s="42">
        <f t="shared" si="2"/>
        <v>2.1804183229597981E-2</v>
      </c>
      <c r="BH9" s="42">
        <f t="shared" si="2"/>
        <v>8.6149257872709176E-3</v>
      </c>
      <c r="BI9" s="42">
        <f t="shared" si="2"/>
        <v>1.4744996692860894</v>
      </c>
      <c r="BJ9" s="42">
        <f t="shared" si="2"/>
        <v>8.6734514897922332E-2</v>
      </c>
      <c r="BK9" s="42">
        <f t="shared" si="2"/>
        <v>2.6561439108689147E-2</v>
      </c>
      <c r="BL9" s="42">
        <f t="shared" si="2"/>
        <v>0.41324661800001816</v>
      </c>
      <c r="BM9" s="42">
        <f t="shared" si="2"/>
        <v>0.21789729425603549</v>
      </c>
      <c r="BN9" s="42">
        <f t="shared" si="2"/>
        <v>6.8831915431737903E-2</v>
      </c>
      <c r="BO9" s="42">
        <f t="shared" si="2"/>
        <v>0.46163443436745433</v>
      </c>
      <c r="BP9" s="42">
        <f t="shared" si="3"/>
        <v>0.4073759281290481</v>
      </c>
      <c r="BQ9" s="42">
        <f t="shared" si="3"/>
        <v>3.5795607512487407E-2</v>
      </c>
      <c r="BR9" s="42">
        <f t="shared" si="3"/>
        <v>1.5156079750788025</v>
      </c>
      <c r="BS9" s="42">
        <f t="shared" si="3"/>
        <v>0.96083555044024527</v>
      </c>
      <c r="BT9" s="43">
        <f t="shared" si="3"/>
        <v>0.14973543348091262</v>
      </c>
      <c r="BU9" s="42">
        <f t="shared" si="3"/>
        <v>1.564259827409674</v>
      </c>
      <c r="BV9" s="42">
        <f t="shared" si="3"/>
        <v>5.9377271875891292E-2</v>
      </c>
      <c r="BW9" s="42">
        <f t="shared" si="3"/>
        <v>1.6067006396546856E-2</v>
      </c>
      <c r="BX9" s="42">
        <f t="shared" si="3"/>
        <v>0.6474296268090699</v>
      </c>
      <c r="BY9" s="42">
        <f t="shared" si="3"/>
        <v>6.6324694109130944E-2</v>
      </c>
      <c r="BZ9" s="42">
        <f t="shared" si="4"/>
        <v>1.7041306202258612E-2</v>
      </c>
      <c r="CA9" s="42">
        <f t="shared" si="4"/>
        <v>0.48948756530629317</v>
      </c>
      <c r="CB9" s="42">
        <f t="shared" si="4"/>
        <v>9.0208893542677332E-2</v>
      </c>
      <c r="CC9" s="42">
        <f t="shared" si="4"/>
        <v>2.2796417127401016E-2</v>
      </c>
      <c r="CD9" s="42">
        <f t="shared" si="4"/>
        <v>0.56949272192643352</v>
      </c>
      <c r="CE9" s="42">
        <f t="shared" si="4"/>
        <v>0.37020185523727017</v>
      </c>
      <c r="CF9" s="42">
        <f t="shared" si="4"/>
        <v>7.7213421049464853E-2</v>
      </c>
      <c r="CG9" s="42">
        <f t="shared" si="4"/>
        <v>0.3053817362448954</v>
      </c>
      <c r="CH9" s="42">
        <f t="shared" si="4"/>
        <v>0.39292845171080798</v>
      </c>
      <c r="CI9" s="43">
        <f t="shared" si="4"/>
        <v>8.0479758541420324E-2</v>
      </c>
      <c r="CJ9" s="42">
        <f t="shared" si="5"/>
        <v>0.69544026590715469</v>
      </c>
      <c r="CK9" s="42">
        <f t="shared" si="5"/>
        <v>3.3560282047694602E-2</v>
      </c>
      <c r="CL9" s="42">
        <f t="shared" si="5"/>
        <v>6.8957838799828496E-3</v>
      </c>
      <c r="CM9" s="42">
        <f t="shared" si="5"/>
        <v>0.90061653659054253</v>
      </c>
      <c r="CN9" s="42">
        <f t="shared" si="5"/>
        <v>8.0896197212216442E-2</v>
      </c>
      <c r="CO9" s="42">
        <f t="shared" si="5"/>
        <v>1.4538428682869101E-2</v>
      </c>
      <c r="CP9" s="42">
        <f t="shared" si="5"/>
        <v>0.79023623340634797</v>
      </c>
      <c r="CQ9" s="42">
        <f t="shared" si="5"/>
        <v>8.9888905359515686E-2</v>
      </c>
      <c r="CR9" s="42">
        <f t="shared" si="5"/>
        <v>2.1133833413906469E-2</v>
      </c>
      <c r="CS9" s="42">
        <f t="shared" si="5"/>
        <v>0.51789538820526915</v>
      </c>
      <c r="CT9" s="42">
        <f t="shared" si="6"/>
        <v>0.45756423321807044</v>
      </c>
      <c r="CU9" s="42">
        <f t="shared" si="6"/>
        <v>7.1527072982418269E-2</v>
      </c>
      <c r="CV9" s="42">
        <f t="shared" si="6"/>
        <v>0.32737887053097892</v>
      </c>
      <c r="CW9" s="42">
        <f t="shared" si="6"/>
        <v>0.5075893075903215</v>
      </c>
      <c r="CX9" s="43">
        <f t="shared" si="6"/>
        <v>6.2170715658708325E-2</v>
      </c>
      <c r="CY9" s="42">
        <f t="shared" si="6"/>
        <v>0.73607880786852031</v>
      </c>
      <c r="CZ9" s="42">
        <f t="shared" si="6"/>
        <v>0.15971071706993673</v>
      </c>
      <c r="DA9" s="42">
        <f t="shared" si="6"/>
        <v>2.9546950314460273E-2</v>
      </c>
      <c r="DB9" s="42">
        <f t="shared" si="6"/>
        <v>0.48199213689124404</v>
      </c>
      <c r="DC9" s="42">
        <f t="shared" si="6"/>
        <v>0.10168304799331329</v>
      </c>
      <c r="DD9" s="42">
        <f t="shared" si="7"/>
        <v>2.0687695181744833E-2</v>
      </c>
      <c r="DE9" s="42">
        <f t="shared" si="7"/>
        <v>0.91346418418649733</v>
      </c>
      <c r="DF9" s="42">
        <f t="shared" si="7"/>
        <v>0.20116704008872235</v>
      </c>
      <c r="DG9" s="42">
        <f t="shared" si="7"/>
        <v>3.6013652405608547E-2</v>
      </c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9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9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9"/>
      <c r="FB9" s="18"/>
      <c r="FC9" s="18"/>
      <c r="FD9" s="18"/>
      <c r="FE9" s="18"/>
      <c r="FF9" s="18"/>
      <c r="FG9" s="18"/>
      <c r="FH9" s="18"/>
      <c r="FI9" s="18"/>
      <c r="FJ9" s="18"/>
    </row>
    <row r="10" spans="1:166" x14ac:dyDescent="0.25">
      <c r="A10" s="29" t="s">
        <v>7</v>
      </c>
      <c r="B10" s="29"/>
      <c r="C10" s="20">
        <f t="shared" ref="C10:AH10" si="8">IFERROR(AVERAGE(C7:C9), "")</f>
        <v>7529653358</v>
      </c>
      <c r="D10" s="20">
        <f t="shared" si="8"/>
        <v>144483728.125</v>
      </c>
      <c r="E10" s="20">
        <f t="shared" si="8"/>
        <v>61825044.951822937</v>
      </c>
      <c r="F10" s="20">
        <f t="shared" si="8"/>
        <v>6332857877.083333</v>
      </c>
      <c r="G10" s="20">
        <f t="shared" si="8"/>
        <v>515223440.26041669</v>
      </c>
      <c r="H10" s="20">
        <f t="shared" si="8"/>
        <v>216603423.08854166</v>
      </c>
      <c r="I10" s="20">
        <f t="shared" si="8"/>
        <v>3658926513.75</v>
      </c>
      <c r="J10" s="20">
        <f t="shared" si="8"/>
        <v>1440336829.875</v>
      </c>
      <c r="K10" s="20">
        <f t="shared" si="8"/>
        <v>539202941.59375</v>
      </c>
      <c r="L10" s="20">
        <f t="shared" si="8"/>
        <v>3491376357.8333335</v>
      </c>
      <c r="M10" s="20">
        <f t="shared" si="8"/>
        <v>2196950884.2083335</v>
      </c>
      <c r="N10" s="20">
        <f t="shared" si="8"/>
        <v>262443012.11458334</v>
      </c>
      <c r="O10" s="20">
        <f t="shared" si="8"/>
        <v>2312660702.7916665</v>
      </c>
      <c r="P10" s="20">
        <f t="shared" si="8"/>
        <v>2799561072.25</v>
      </c>
      <c r="Q10" s="21">
        <f t="shared" si="8"/>
        <v>966239356.41666663</v>
      </c>
      <c r="R10" s="20">
        <f t="shared" si="8"/>
        <v>10909827292.791666</v>
      </c>
      <c r="S10" s="20">
        <f t="shared" si="8"/>
        <v>332837971.66666669</v>
      </c>
      <c r="T10" s="20">
        <f t="shared" si="8"/>
        <v>122514686.97656266</v>
      </c>
      <c r="U10" s="20">
        <f t="shared" si="8"/>
        <v>5181708579.28125</v>
      </c>
      <c r="V10" s="20">
        <f t="shared" si="8"/>
        <v>444835483.1875</v>
      </c>
      <c r="W10" s="20">
        <f t="shared" si="8"/>
        <v>137682508.265625</v>
      </c>
      <c r="X10" s="20">
        <f t="shared" si="8"/>
        <v>3958530953.5833335</v>
      </c>
      <c r="Y10" s="20">
        <f t="shared" si="8"/>
        <v>615678329.77604163</v>
      </c>
      <c r="Z10" s="20">
        <f t="shared" si="8"/>
        <v>173390413.20833364</v>
      </c>
      <c r="AA10" s="20">
        <f t="shared" si="8"/>
        <v>4091212671.6666665</v>
      </c>
      <c r="AB10" s="20">
        <f t="shared" si="8"/>
        <v>2010099339.0208333</v>
      </c>
      <c r="AC10" s="20">
        <f t="shared" si="8"/>
        <v>538105634.73958337</v>
      </c>
      <c r="AD10" s="20">
        <f t="shared" si="8"/>
        <v>2500823651.7291665</v>
      </c>
      <c r="AE10" s="20">
        <f t="shared" si="8"/>
        <v>2461189814.9166665</v>
      </c>
      <c r="AF10" s="21">
        <f t="shared" si="8"/>
        <v>654915471.67968762</v>
      </c>
      <c r="AG10" s="20">
        <f t="shared" si="8"/>
        <v>5736325772.833333</v>
      </c>
      <c r="AH10" s="20">
        <f t="shared" si="8"/>
        <v>196902833.64583334</v>
      </c>
      <c r="AI10" s="20">
        <f t="shared" ref="AI10:BD10" si="9">IFERROR(AVERAGE(AI7:AI9), "")</f>
        <v>40192956.065104164</v>
      </c>
      <c r="AJ10" s="20">
        <f t="shared" si="9"/>
        <v>6466129695.583333</v>
      </c>
      <c r="AK10" s="20">
        <f t="shared" si="9"/>
        <v>409197124.96875</v>
      </c>
      <c r="AL10" s="20">
        <f t="shared" si="9"/>
        <v>104071127.77604167</v>
      </c>
      <c r="AM10" s="20">
        <f t="shared" si="9"/>
        <v>5134135772.5</v>
      </c>
      <c r="AN10" s="20">
        <f t="shared" si="9"/>
        <v>529775174.38541669</v>
      </c>
      <c r="AO10" s="20">
        <f t="shared" si="9"/>
        <v>148090902.40625</v>
      </c>
      <c r="AP10" s="20">
        <f t="shared" si="9"/>
        <v>3828854854.5</v>
      </c>
      <c r="AQ10" s="20">
        <f t="shared" si="9"/>
        <v>2389355958.3333335</v>
      </c>
      <c r="AR10" s="20">
        <f t="shared" si="9"/>
        <v>487002548.75</v>
      </c>
      <c r="AS10" s="20">
        <f t="shared" si="9"/>
        <v>2652126949.8333335</v>
      </c>
      <c r="AT10" s="20">
        <f t="shared" si="9"/>
        <v>2718123987.9635434</v>
      </c>
      <c r="AU10" s="21">
        <f t="shared" si="9"/>
        <v>475616806.734375</v>
      </c>
      <c r="AV10" s="20">
        <f t="shared" si="9"/>
        <v>5463565003.083333</v>
      </c>
      <c r="AW10" s="20">
        <f t="shared" si="9"/>
        <v>858955218.14583337</v>
      </c>
      <c r="AX10" s="20">
        <f t="shared" si="9"/>
        <v>210194245.15885434</v>
      </c>
      <c r="AY10" s="20">
        <f t="shared" si="9"/>
        <v>3777497161.4166665</v>
      </c>
      <c r="AZ10" s="20">
        <f t="shared" si="9"/>
        <v>590460640.6875</v>
      </c>
      <c r="BA10" s="20">
        <f t="shared" si="9"/>
        <v>143866158.87760434</v>
      </c>
      <c r="BB10" s="20">
        <f t="shared" si="9"/>
        <v>6481876442.166667</v>
      </c>
      <c r="BC10" s="20">
        <f t="shared" si="9"/>
        <v>1065948945.8541666</v>
      </c>
      <c r="BD10" s="20">
        <f t="shared" si="9"/>
        <v>243494150.58333334</v>
      </c>
      <c r="BE10" s="20" t="str">
        <f>IFERROR(AVERAGE(#REF!,BE7), "")</f>
        <v/>
      </c>
      <c r="BF10" s="44">
        <f t="shared" ref="BF10:CK10" si="10">IFERROR(AVERAGE(BF7:BF9), "")</f>
        <v>1.1506626941584253</v>
      </c>
      <c r="BG10" s="44">
        <f t="shared" si="10"/>
        <v>2.7807073757219507E-2</v>
      </c>
      <c r="BH10" s="44">
        <f t="shared" si="10"/>
        <v>1.0810333715430892E-2</v>
      </c>
      <c r="BI10" s="44">
        <f t="shared" si="10"/>
        <v>2.1237040945391317</v>
      </c>
      <c r="BJ10" s="44">
        <f t="shared" si="10"/>
        <v>0.10239517394179821</v>
      </c>
      <c r="BK10" s="44">
        <f t="shared" si="10"/>
        <v>3.109444031783026E-2</v>
      </c>
      <c r="BL10" s="44">
        <f t="shared" si="10"/>
        <v>0.49740938115310246</v>
      </c>
      <c r="BM10" s="44">
        <f t="shared" si="10"/>
        <v>0.26456656740021817</v>
      </c>
      <c r="BN10" s="44">
        <f t="shared" si="10"/>
        <v>8.0870913101749195E-2</v>
      </c>
      <c r="BO10" s="44">
        <f t="shared" si="10"/>
        <v>0.54769311197300152</v>
      </c>
      <c r="BP10" s="44">
        <f t="shared" si="10"/>
        <v>0.47334495844259011</v>
      </c>
      <c r="BQ10" s="44">
        <f t="shared" si="10"/>
        <v>4.1713464775667973E-2</v>
      </c>
      <c r="BR10" s="44">
        <f t="shared" si="10"/>
        <v>2.4044232221988842</v>
      </c>
      <c r="BS10" s="44">
        <f t="shared" si="10"/>
        <v>1.9268526613325363</v>
      </c>
      <c r="BT10" s="45">
        <f t="shared" si="10"/>
        <v>0.20804627091578154</v>
      </c>
      <c r="BU10" s="44">
        <f t="shared" si="10"/>
        <v>1.8943737126298215</v>
      </c>
      <c r="BV10" s="44">
        <f t="shared" si="10"/>
        <v>7.0183853983826011E-2</v>
      </c>
      <c r="BW10" s="44">
        <f t="shared" si="10"/>
        <v>1.9487993537902371E-2</v>
      </c>
      <c r="BX10" s="44">
        <f t="shared" si="10"/>
        <v>0.78773888968273909</v>
      </c>
      <c r="BY10" s="44">
        <f t="shared" si="10"/>
        <v>7.941691645356394E-2</v>
      </c>
      <c r="BZ10" s="44">
        <f t="shared" si="10"/>
        <v>2.1165723450269309E-2</v>
      </c>
      <c r="CA10" s="44">
        <f t="shared" si="10"/>
        <v>0.6019449016178916</v>
      </c>
      <c r="CB10" s="44">
        <f t="shared" si="10"/>
        <v>0.10955160230348199</v>
      </c>
      <c r="CC10" s="44">
        <f t="shared" si="10"/>
        <v>2.8025953575212731E-2</v>
      </c>
      <c r="CD10" s="44">
        <f t="shared" si="10"/>
        <v>0.69607661928625009</v>
      </c>
      <c r="CE10" s="44">
        <f t="shared" si="10"/>
        <v>0.43557004035917868</v>
      </c>
      <c r="CF10" s="44">
        <f t="shared" si="10"/>
        <v>9.2034187562030675E-2</v>
      </c>
      <c r="CG10" s="44">
        <f t="shared" si="10"/>
        <v>0.37147180068863639</v>
      </c>
      <c r="CH10" s="44">
        <f t="shared" si="10"/>
        <v>0.46547801439573316</v>
      </c>
      <c r="CI10" s="45">
        <f t="shared" si="10"/>
        <v>9.8717797965187606E-2</v>
      </c>
      <c r="CJ10" s="44">
        <f t="shared" si="10"/>
        <v>0.82428393296492963</v>
      </c>
      <c r="CK10" s="44">
        <f t="shared" si="10"/>
        <v>4.0914356277422098E-2</v>
      </c>
      <c r="CL10" s="44">
        <f t="shared" ref="CL10:DG10" si="11">IFERROR(AVERAGE(CL7:CL9), "")</f>
        <v>7.6911116995493911E-3</v>
      </c>
      <c r="CM10" s="44">
        <f t="shared" si="11"/>
        <v>1.0740691244062299</v>
      </c>
      <c r="CN10" s="44">
        <f t="shared" si="11"/>
        <v>8.8951511431082042E-2</v>
      </c>
      <c r="CO10" s="44">
        <f t="shared" si="11"/>
        <v>1.6737838154941263E-2</v>
      </c>
      <c r="CP10" s="44">
        <f t="shared" si="11"/>
        <v>0.99128299877811388</v>
      </c>
      <c r="CQ10" s="44">
        <f t="shared" si="11"/>
        <v>9.8118834450180145E-2</v>
      </c>
      <c r="CR10" s="44">
        <f t="shared" si="11"/>
        <v>2.3836288082868889E-2</v>
      </c>
      <c r="CS10" s="44">
        <f t="shared" si="11"/>
        <v>0.62641074585579182</v>
      </c>
      <c r="CT10" s="44">
        <f t="shared" si="11"/>
        <v>0.52584402583163736</v>
      </c>
      <c r="CU10" s="44">
        <f t="shared" si="11"/>
        <v>8.3779814463559421E-2</v>
      </c>
      <c r="CV10" s="44">
        <f t="shared" si="11"/>
        <v>0.38522383025896917</v>
      </c>
      <c r="CW10" s="44">
        <f t="shared" si="11"/>
        <v>0.57659973066648762</v>
      </c>
      <c r="CX10" s="45">
        <f t="shared" si="11"/>
        <v>7.1595265203608899E-2</v>
      </c>
      <c r="CY10" s="44">
        <f t="shared" si="11"/>
        <v>0.91461277806302943</v>
      </c>
      <c r="CZ10" s="44">
        <f t="shared" si="11"/>
        <v>0.18776260674204981</v>
      </c>
      <c r="DA10" s="44">
        <f t="shared" si="11"/>
        <v>3.4611874641334493E-2</v>
      </c>
      <c r="DB10" s="44">
        <f t="shared" si="11"/>
        <v>0.57300049149262799</v>
      </c>
      <c r="DC10" s="44">
        <f t="shared" si="11"/>
        <v>0.11680989020436494</v>
      </c>
      <c r="DD10" s="44">
        <f t="shared" si="11"/>
        <v>2.4848165638524256E-2</v>
      </c>
      <c r="DE10" s="44">
        <f t="shared" si="11"/>
        <v>1.0932307963338701</v>
      </c>
      <c r="DF10" s="44">
        <f t="shared" si="11"/>
        <v>0.23464811972285846</v>
      </c>
      <c r="DG10" s="44">
        <f t="shared" si="11"/>
        <v>4.2804625429898463E-2</v>
      </c>
      <c r="DH10" s="22" t="str">
        <f>IFERROR(AVERAGE(#REF!,DH7), "")</f>
        <v/>
      </c>
      <c r="DI10" s="53">
        <f>IFERROR(BF10/SUM(BF10:BH10), "")</f>
        <v>0.96752875338645006</v>
      </c>
      <c r="DJ10" s="53">
        <f>IFERROR(BG10/SUM(BF10:BH10), "")</f>
        <v>2.3381433624494869E-2</v>
      </c>
      <c r="DK10" s="53">
        <f>IFERROR(BH10/SUM(BF10:BH10), "")</f>
        <v>9.0898129890550749E-3</v>
      </c>
      <c r="DL10" s="53">
        <f>IFERROR(BI10/SUM(BI10:BK10), "")</f>
        <v>0.94086036402667927</v>
      </c>
      <c r="DM10" s="53">
        <f>IFERROR(BJ10/SUM(BI10:BK10), "")</f>
        <v>4.5363928466862144E-2</v>
      </c>
      <c r="DN10" s="53">
        <f>IFERROR(BK10/SUM(BI10:BK10), "")</f>
        <v>1.3775707506458623E-2</v>
      </c>
      <c r="DO10" s="53">
        <f>IFERROR(BL10/SUM(BL10:BN10), "")</f>
        <v>0.59015392212098472</v>
      </c>
      <c r="DP10" s="53">
        <f>IFERROR(BM10/SUM(BL10:BN10), "")</f>
        <v>0.31389636651277047</v>
      </c>
      <c r="DQ10" s="53">
        <f>IFERROR(BN10/SUM(BL10:BN10), "")</f>
        <v>9.5949711366244778E-2</v>
      </c>
      <c r="DR10" s="53">
        <f>IFERROR(BO10/SUM(BO10:BQ10), "")</f>
        <v>0.5153538657315937</v>
      </c>
      <c r="DS10" s="53">
        <f>IFERROR(BP10/SUM(BO10:BQ10), "")</f>
        <v>0.44539569482475866</v>
      </c>
      <c r="DT10" s="53">
        <f>IFERROR(BQ10/SUM(BO10:BQ10), "")</f>
        <v>3.9250439443647513E-2</v>
      </c>
      <c r="DU10" s="53">
        <f>IFERROR(BR10/SUM(BR10:BT10), "")</f>
        <v>0.52968772437604061</v>
      </c>
      <c r="DV10" s="53">
        <f>IFERROR(BS10/SUM(BR10:BT10), "")</f>
        <v>0.42448026286144658</v>
      </c>
      <c r="DW10" s="54">
        <f>IFERROR(BT10/SUM(BR10:BT10), "")</f>
        <v>4.5832012762512864E-2</v>
      </c>
      <c r="DX10" s="53">
        <f>IFERROR(BU10/SUM(BU10:BW10), "")</f>
        <v>0.95480353409078023</v>
      </c>
      <c r="DY10" s="53">
        <f>IFERROR(BV10/SUM(BU10:BW10), "")</f>
        <v>3.5374114079550205E-2</v>
      </c>
      <c r="DZ10" s="53">
        <f>IFERROR(BW10/SUM(BU10:BW10), "")</f>
        <v>9.8223518296695744E-3</v>
      </c>
      <c r="EA10" s="53">
        <f>IFERROR(BX10/SUM(BX10:BZ10), "")</f>
        <v>0.88677225919465807</v>
      </c>
      <c r="EB10" s="53">
        <f>IFERROR(BY10/SUM(BX10:BZ10), "")</f>
        <v>8.9401093870284581E-2</v>
      </c>
      <c r="EC10" s="53">
        <f>IFERROR(BZ10/SUM(BX10:BZ10), "")</f>
        <v>2.3826646935057288E-2</v>
      </c>
      <c r="ED10" s="53">
        <f>IFERROR(CA10/SUM(CA10:CC10), "")</f>
        <v>0.81396432997529378</v>
      </c>
      <c r="EE10" s="53">
        <f>IFERROR(CB10/SUM(CA10:CC10), "")</f>
        <v>0.14813830356732294</v>
      </c>
      <c r="EF10" s="53">
        <f>IFERROR(CC10/SUM(CA10:CC10), "")</f>
        <v>3.7897366457383203E-2</v>
      </c>
      <c r="EG10" s="53">
        <f>IFERROR(CD10/SUM(CD10:CF10), "")</f>
        <v>0.56883837062151799</v>
      </c>
      <c r="EH10" s="53">
        <f>IFERROR(CE10/SUM(CD10:CF10), "")</f>
        <v>0.35595068873815044</v>
      </c>
      <c r="EI10" s="53">
        <f>IFERROR(CF10/SUM(CD10:CF10), "")</f>
        <v>7.5210940640331389E-2</v>
      </c>
      <c r="EJ10" s="53">
        <f>IFERROR(CG10/SUM(CG10:CI10), "")</f>
        <v>0.39701256675746621</v>
      </c>
      <c r="EK10" s="53">
        <f>IFERROR(CH10/SUM(CG10:CI10), "")</f>
        <v>0.49748223397263125</v>
      </c>
      <c r="EL10" s="54">
        <f>IFERROR(CI10/SUM(CG10:CI10), "")</f>
        <v>0.10550519926990255</v>
      </c>
      <c r="EM10" s="53">
        <f>IFERROR(CJ10/SUM(CJ10:CL10), "")</f>
        <v>0.94431657902533439</v>
      </c>
      <c r="EN10" s="53">
        <f>IFERROR(CK10/SUM(CJ10:CL10), "")</f>
        <v>4.6872325672958112E-2</v>
      </c>
      <c r="EO10" s="53">
        <f>IFERROR(CL10/SUM(CJ10:CL10), "")</f>
        <v>8.8110953017074209E-3</v>
      </c>
      <c r="EP10" s="53">
        <f>IFERROR(CM10/SUM(CM10:CO10), "")</f>
        <v>0.91041441793727906</v>
      </c>
      <c r="EQ10" s="53">
        <f>IFERROR(CN10/SUM(CM10:CO10), "")</f>
        <v>7.5398069513392729E-2</v>
      </c>
      <c r="ER10" s="53">
        <f>IFERROR(CO10/SUM(CM10:CO10), "")</f>
        <v>1.41875125493281E-2</v>
      </c>
      <c r="ES10" s="53">
        <f>IFERROR(CP10/SUM(CP10:CR10), "")</f>
        <v>0.89045010209548769</v>
      </c>
      <c r="ET10" s="53">
        <f>IFERROR(CQ10/SUM(CP10:CR10), "")</f>
        <v>8.8138227187743598E-2</v>
      </c>
      <c r="EU10" s="53">
        <f>IFERROR(CR10/SUM(CP10:CR10), "")</f>
        <v>2.1411670716768756E-2</v>
      </c>
      <c r="EV10" s="53">
        <f>IFERROR(CS10/SUM(CS10:CU10), "")</f>
        <v>0.5067906293839517</v>
      </c>
      <c r="EW10" s="53">
        <f>IFERROR(CT10/SUM(CS10:CU10), "")</f>
        <v>0.42542824587871403</v>
      </c>
      <c r="EX10" s="53">
        <f>IFERROR(CU10/SUM(CS10:CU10), "")</f>
        <v>6.7781124737334206E-2</v>
      </c>
      <c r="EY10" s="53">
        <f>IFERROR(CV10/SUM(CV10:CX10), "")</f>
        <v>0.3727664142736043</v>
      </c>
      <c r="EZ10" s="53">
        <f>IFERROR(CW10/SUM(CV10:CX10), "")</f>
        <v>0.55795357708576809</v>
      </c>
      <c r="FA10" s="54">
        <f>IFERROR(CX10/SUM(CV10:CX10), "")</f>
        <v>6.9280008640627597E-2</v>
      </c>
      <c r="FB10" s="53">
        <f>IFERROR(CY10/SUM(CY10:DA10), "")</f>
        <v>0.80441778961388199</v>
      </c>
      <c r="FC10" s="53">
        <f>IFERROR(CZ10/SUM(CY10:DA10), "")</f>
        <v>0.16514046677486019</v>
      </c>
      <c r="FD10" s="53">
        <f>IFERROR(DA10/SUM(CY10:DA10), "")</f>
        <v>3.0441743611257902E-2</v>
      </c>
      <c r="FE10" s="53">
        <f>IFERROR(DB10/SUM(DB10:DD10), "")</f>
        <v>0.80178218483353048</v>
      </c>
      <c r="FF10" s="53">
        <f>IFERROR(DC10/SUM(DB10:DD10), "")</f>
        <v>0.16344853166574549</v>
      </c>
      <c r="FG10" s="53">
        <f>IFERROR(DD10/SUM(DB10:DD10), "")</f>
        <v>3.4769283500724106E-2</v>
      </c>
      <c r="FH10" s="53">
        <f>IFERROR(DE10/SUM(DE10:DG10), "")</f>
        <v>0.79758074219536124</v>
      </c>
      <c r="FI10" s="53">
        <f>IFERROR(DF10/SUM(DE10:DG10), "")</f>
        <v>0.17119058675524906</v>
      </c>
      <c r="FJ10" s="53">
        <f>IFERROR(DG10/SUM(DE10:DG10), "")</f>
        <v>3.1228671049389766E-2</v>
      </c>
    </row>
    <row r="11" spans="1:166" s="1" customFormat="1" x14ac:dyDescent="0.25">
      <c r="A11" s="4"/>
      <c r="B11" s="9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5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5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5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  <c r="BR11" s="46"/>
      <c r="BS11" s="46"/>
      <c r="BT11" s="47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  <c r="CF11" s="46"/>
      <c r="CG11" s="46"/>
      <c r="CH11" s="46"/>
      <c r="CI11" s="47"/>
      <c r="CJ11" s="46"/>
      <c r="CK11" s="46"/>
      <c r="CL11" s="46"/>
      <c r="CM11" s="46"/>
      <c r="CN11" s="46"/>
      <c r="CO11" s="46"/>
      <c r="CP11" s="46"/>
      <c r="CQ11" s="46"/>
      <c r="CR11" s="46"/>
      <c r="CS11" s="46"/>
      <c r="CT11" s="46"/>
      <c r="CU11" s="46"/>
      <c r="CV11" s="46"/>
      <c r="CW11" s="46"/>
      <c r="CX11" s="47"/>
      <c r="CY11" s="46"/>
      <c r="CZ11" s="46"/>
      <c r="DA11" s="46"/>
      <c r="DB11" s="46"/>
      <c r="DC11" s="46"/>
      <c r="DD11" s="46"/>
      <c r="DE11" s="46"/>
      <c r="DF11" s="46"/>
      <c r="DG11" s="46"/>
      <c r="DH11" s="22"/>
      <c r="DI11" s="55"/>
      <c r="DJ11" s="55"/>
      <c r="DK11" s="55"/>
      <c r="DL11" s="55"/>
      <c r="DM11" s="55"/>
      <c r="DN11" s="55"/>
      <c r="DO11" s="55"/>
      <c r="DP11" s="55"/>
      <c r="DQ11" s="55"/>
      <c r="DR11" s="55"/>
      <c r="DS11" s="55"/>
      <c r="DT11" s="55"/>
      <c r="DU11" s="55"/>
      <c r="DV11" s="55"/>
      <c r="DW11" s="56"/>
      <c r="DX11" s="55"/>
      <c r="DY11" s="55"/>
      <c r="DZ11" s="55"/>
      <c r="EA11" s="55"/>
      <c r="EB11" s="55"/>
      <c r="EC11" s="55"/>
      <c r="ED11" s="55"/>
      <c r="EE11" s="55"/>
      <c r="EF11" s="55"/>
      <c r="EG11" s="55"/>
      <c r="EH11" s="55"/>
      <c r="EI11" s="55"/>
      <c r="EJ11" s="55"/>
      <c r="EK11" s="55"/>
      <c r="EL11" s="56"/>
      <c r="EM11" s="55"/>
      <c r="EN11" s="55"/>
      <c r="EO11" s="55"/>
      <c r="EP11" s="55"/>
      <c r="EQ11" s="55"/>
      <c r="ER11" s="55"/>
      <c r="ES11" s="55"/>
      <c r="ET11" s="55"/>
      <c r="EU11" s="55"/>
      <c r="EV11" s="55"/>
      <c r="EW11" s="55"/>
      <c r="EX11" s="55"/>
      <c r="EY11" s="55"/>
      <c r="EZ11" s="55"/>
      <c r="FA11" s="56"/>
      <c r="FB11" s="55"/>
      <c r="FC11" s="55"/>
      <c r="FD11" s="55"/>
      <c r="FE11" s="55"/>
      <c r="FF11" s="55"/>
      <c r="FG11" s="55"/>
      <c r="FH11" s="55"/>
      <c r="FI11" s="55"/>
      <c r="FJ11" s="55"/>
    </row>
    <row r="12" spans="1:166" x14ac:dyDescent="0.25">
      <c r="A12" s="30" t="s">
        <v>20</v>
      </c>
      <c r="B12" s="32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4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4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4"/>
      <c r="AV12" s="10"/>
      <c r="AW12" s="10"/>
      <c r="AX12" s="10"/>
      <c r="AY12" s="10"/>
      <c r="AZ12" s="10"/>
      <c r="BA12" s="10"/>
      <c r="BB12" s="10"/>
      <c r="BC12" s="10"/>
      <c r="BD12" s="10"/>
      <c r="BF12" s="48"/>
      <c r="BG12" s="48"/>
      <c r="BH12" s="48"/>
      <c r="BI12" s="48"/>
      <c r="BJ12" s="48"/>
      <c r="BK12" s="48"/>
      <c r="BL12" s="48"/>
      <c r="BM12" s="48"/>
      <c r="BN12" s="48"/>
      <c r="BO12" s="48"/>
      <c r="BP12" s="48"/>
      <c r="BQ12" s="48"/>
      <c r="BR12" s="48"/>
      <c r="BS12" s="48"/>
      <c r="BT12" s="49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48"/>
      <c r="CF12" s="48"/>
      <c r="CG12" s="48"/>
      <c r="CH12" s="48"/>
      <c r="CI12" s="49"/>
      <c r="CJ12" s="48"/>
      <c r="CK12" s="48"/>
      <c r="CL12" s="48"/>
      <c r="CM12" s="48"/>
      <c r="CN12" s="48"/>
      <c r="CO12" s="48"/>
      <c r="CP12" s="48"/>
      <c r="CQ12" s="48"/>
      <c r="CR12" s="48"/>
      <c r="CS12" s="48"/>
      <c r="CT12" s="48"/>
      <c r="CU12" s="48"/>
      <c r="CV12" s="48"/>
      <c r="CW12" s="48"/>
      <c r="CX12" s="49"/>
      <c r="CY12" s="48"/>
      <c r="CZ12" s="48"/>
      <c r="DA12" s="48"/>
      <c r="DB12" s="48"/>
      <c r="DC12" s="48"/>
      <c r="DD12" s="48"/>
      <c r="DE12" s="48"/>
      <c r="DF12" s="48"/>
      <c r="DG12" s="48"/>
      <c r="DI12" s="57"/>
      <c r="DJ12" s="57"/>
      <c r="DK12" s="57"/>
      <c r="DL12" s="57"/>
      <c r="DM12" s="57"/>
      <c r="DN12" s="57"/>
      <c r="DO12" s="57"/>
      <c r="DP12" s="57"/>
      <c r="DQ12" s="57"/>
      <c r="DR12" s="57"/>
      <c r="DS12" s="57"/>
      <c r="DT12" s="57"/>
      <c r="DU12" s="57"/>
      <c r="DV12" s="57"/>
      <c r="DW12" s="58"/>
      <c r="DX12" s="57"/>
      <c r="DY12" s="57"/>
      <c r="DZ12" s="57"/>
      <c r="EA12" s="57"/>
      <c r="EB12" s="57"/>
      <c r="EC12" s="57"/>
      <c r="ED12" s="57"/>
      <c r="EE12" s="57"/>
      <c r="EF12" s="57"/>
      <c r="EG12" s="57"/>
      <c r="EH12" s="57"/>
      <c r="EI12" s="57"/>
      <c r="EJ12" s="57"/>
      <c r="EK12" s="57"/>
      <c r="EL12" s="58"/>
      <c r="EM12" s="57"/>
      <c r="EN12" s="57"/>
      <c r="EO12" s="57"/>
      <c r="EP12" s="57"/>
      <c r="EQ12" s="57"/>
      <c r="ER12" s="57"/>
      <c r="ES12" s="57"/>
      <c r="ET12" s="57"/>
      <c r="EU12" s="57"/>
      <c r="EV12" s="57"/>
      <c r="EW12" s="57"/>
      <c r="EX12" s="57"/>
      <c r="EY12" s="57"/>
      <c r="EZ12" s="57"/>
      <c r="FA12" s="58"/>
      <c r="FB12" s="57"/>
      <c r="FC12" s="57"/>
      <c r="FD12" s="57"/>
      <c r="FE12" s="57"/>
      <c r="FF12" s="57"/>
      <c r="FG12" s="57"/>
      <c r="FH12" s="57"/>
      <c r="FI12" s="57"/>
      <c r="FJ12" s="57"/>
    </row>
    <row r="13" spans="1:166" x14ac:dyDescent="0.25">
      <c r="A13" s="28" t="s">
        <v>27</v>
      </c>
      <c r="B13" s="33" t="s">
        <v>21</v>
      </c>
      <c r="C13" s="15">
        <v>5356345060</v>
      </c>
      <c r="D13" s="15">
        <v>122698318.75</v>
      </c>
      <c r="E13" s="15">
        <v>51582578.6875</v>
      </c>
      <c r="F13" s="15">
        <v>5131660248</v>
      </c>
      <c r="G13" s="15">
        <v>391934632.3125</v>
      </c>
      <c r="H13" s="15">
        <v>172217260.25</v>
      </c>
      <c r="I13" s="15">
        <v>2753204613</v>
      </c>
      <c r="J13" s="15">
        <v>1087560254.5</v>
      </c>
      <c r="K13" s="15">
        <v>427872928.5</v>
      </c>
      <c r="L13" s="15">
        <v>4821889876</v>
      </c>
      <c r="M13" s="15">
        <v>1688219410</v>
      </c>
      <c r="N13" s="15">
        <v>216963037.5</v>
      </c>
      <c r="O13" s="15">
        <v>1702397542</v>
      </c>
      <c r="P13" s="15">
        <v>2430203277</v>
      </c>
      <c r="Q13" s="16">
        <v>824946593.5</v>
      </c>
      <c r="R13" s="15">
        <v>7751793896</v>
      </c>
      <c r="S13" s="15">
        <v>242338812</v>
      </c>
      <c r="T13" s="15">
        <v>96760166.3125</v>
      </c>
      <c r="U13" s="15">
        <v>4067695942</v>
      </c>
      <c r="V13" s="15">
        <v>354788782.875</v>
      </c>
      <c r="W13" s="15">
        <v>111086246</v>
      </c>
      <c r="X13" s="15">
        <v>3104082394</v>
      </c>
      <c r="Y13" s="15">
        <v>479175522.75</v>
      </c>
      <c r="Z13" s="15">
        <v>138932053.125</v>
      </c>
      <c r="AA13" s="15">
        <v>3120527676</v>
      </c>
      <c r="AB13" s="15">
        <v>1546681266</v>
      </c>
      <c r="AC13" s="15">
        <v>429655532.5</v>
      </c>
      <c r="AD13" s="15">
        <v>1915141681</v>
      </c>
      <c r="AE13" s="15">
        <v>1822806312.5</v>
      </c>
      <c r="AF13" s="16">
        <v>508420423.75</v>
      </c>
      <c r="AG13" s="15">
        <v>4271776132</v>
      </c>
      <c r="AH13" s="15">
        <v>160766537.5</v>
      </c>
      <c r="AI13" s="15">
        <v>30850998.765625</v>
      </c>
      <c r="AJ13" s="15">
        <v>4843751922</v>
      </c>
      <c r="AK13" s="15">
        <v>323799349.75</v>
      </c>
      <c r="AL13" s="15">
        <v>82401260.140625</v>
      </c>
      <c r="AM13" s="15">
        <v>4195227256</v>
      </c>
      <c r="AN13" s="15">
        <v>397517720</v>
      </c>
      <c r="AO13" s="15">
        <v>121409602.75</v>
      </c>
      <c r="AP13" s="15">
        <v>2928425176</v>
      </c>
      <c r="AQ13" s="15">
        <v>1683699296</v>
      </c>
      <c r="AR13" s="15">
        <v>387721648.75</v>
      </c>
      <c r="AS13" s="15">
        <v>2050914112</v>
      </c>
      <c r="AT13" s="15">
        <v>1850034980</v>
      </c>
      <c r="AU13" s="16">
        <v>368252904</v>
      </c>
      <c r="AV13" s="15">
        <v>4077982454</v>
      </c>
      <c r="AW13" s="15">
        <v>638543360</v>
      </c>
      <c r="AX13" s="15">
        <v>163195044.59765601</v>
      </c>
      <c r="AY13" s="15">
        <v>2906945905</v>
      </c>
      <c r="AZ13" s="15">
        <v>462241649</v>
      </c>
      <c r="BA13" s="15">
        <v>111332244.1875</v>
      </c>
      <c r="BB13" s="15">
        <v>4859469022</v>
      </c>
      <c r="BC13" s="15">
        <v>822267666</v>
      </c>
      <c r="BD13" s="15">
        <v>188561161.265625</v>
      </c>
      <c r="BE13" s="17"/>
      <c r="BF13" s="42">
        <f t="shared" ref="BF13:BO15" si="12">IFERROR(C13/C$52, "")</f>
        <v>0.81854318446591257</v>
      </c>
      <c r="BG13" s="42">
        <f t="shared" si="12"/>
        <v>2.3614293759199597E-2</v>
      </c>
      <c r="BH13" s="42">
        <f t="shared" si="12"/>
        <v>9.0194012790265881E-3</v>
      </c>
      <c r="BI13" s="42">
        <f t="shared" si="12"/>
        <v>1.7208862241955993</v>
      </c>
      <c r="BJ13" s="42">
        <f t="shared" si="12"/>
        <v>7.789283583287393E-2</v>
      </c>
      <c r="BK13" s="42">
        <f t="shared" si="12"/>
        <v>2.4722597843501698E-2</v>
      </c>
      <c r="BL13" s="42">
        <f t="shared" si="12"/>
        <v>0.3742818549631487</v>
      </c>
      <c r="BM13" s="42">
        <f t="shared" si="12"/>
        <v>0.19976721931004401</v>
      </c>
      <c r="BN13" s="42">
        <f t="shared" si="12"/>
        <v>6.4173378426011785E-2</v>
      </c>
      <c r="BO13" s="42">
        <f t="shared" si="12"/>
        <v>0.75641111158134811</v>
      </c>
      <c r="BP13" s="42">
        <f t="shared" ref="BP13:BY15" si="13">IFERROR(M13/M$52, "")</f>
        <v>0.36373600894422436</v>
      </c>
      <c r="BQ13" s="42">
        <f t="shared" si="13"/>
        <v>3.448474375239529E-2</v>
      </c>
      <c r="BR13" s="42">
        <f t="shared" si="13"/>
        <v>1.7699458370430221</v>
      </c>
      <c r="BS13" s="42">
        <f t="shared" si="13"/>
        <v>1.6726349349125189</v>
      </c>
      <c r="BT13" s="43">
        <f t="shared" si="13"/>
        <v>0.17762375475869377</v>
      </c>
      <c r="BU13" s="42">
        <f t="shared" si="13"/>
        <v>1.346015311535613</v>
      </c>
      <c r="BV13" s="42">
        <f t="shared" si="13"/>
        <v>5.1100755454234793E-2</v>
      </c>
      <c r="BW13" s="42">
        <f t="shared" si="13"/>
        <v>1.5391309747092526E-2</v>
      </c>
      <c r="BX13" s="42">
        <f t="shared" si="13"/>
        <v>0.6183833451634454</v>
      </c>
      <c r="BY13" s="42">
        <f t="shared" si="13"/>
        <v>6.3340790456612728E-2</v>
      </c>
      <c r="BZ13" s="42">
        <f t="shared" ref="BZ13:CI15" si="14">IFERROR(W13/W$52, "")</f>
        <v>1.707712033709086E-2</v>
      </c>
      <c r="CA13" s="42">
        <f t="shared" si="14"/>
        <v>0.47201514733105016</v>
      </c>
      <c r="CB13" s="42">
        <f t="shared" si="14"/>
        <v>8.5262780518792006E-2</v>
      </c>
      <c r="CC13" s="42">
        <f t="shared" si="14"/>
        <v>2.245627770845577E-2</v>
      </c>
      <c r="CD13" s="42">
        <f t="shared" si="14"/>
        <v>0.53092482093197668</v>
      </c>
      <c r="CE13" s="42">
        <f t="shared" si="14"/>
        <v>0.33515160588161519</v>
      </c>
      <c r="CF13" s="42">
        <f t="shared" si="14"/>
        <v>7.3485567353900744E-2</v>
      </c>
      <c r="CG13" s="42">
        <f t="shared" si="14"/>
        <v>0.28447472828523029</v>
      </c>
      <c r="CH13" s="42">
        <f t="shared" si="14"/>
        <v>0.34474231033628622</v>
      </c>
      <c r="CI13" s="43">
        <f t="shared" si="14"/>
        <v>7.6636065024396072E-2</v>
      </c>
      <c r="CJ13" s="42">
        <f t="shared" ref="CJ13:CS15" si="15">IFERROR(AG13/AG$52, "")</f>
        <v>0.61383480825069592</v>
      </c>
      <c r="CK13" s="42">
        <f t="shared" si="15"/>
        <v>3.3405610630234478E-2</v>
      </c>
      <c r="CL13" s="42">
        <f t="shared" si="15"/>
        <v>5.9034841121101134E-3</v>
      </c>
      <c r="CM13" s="42">
        <f t="shared" si="15"/>
        <v>0.80458089005809752</v>
      </c>
      <c r="CN13" s="42">
        <f t="shared" si="15"/>
        <v>7.0387692882406414E-2</v>
      </c>
      <c r="CO13" s="42">
        <f t="shared" si="15"/>
        <v>1.3252656961352785E-2</v>
      </c>
      <c r="CP13" s="42">
        <f t="shared" si="15"/>
        <v>0.81000145675118251</v>
      </c>
      <c r="CQ13" s="42">
        <f t="shared" si="15"/>
        <v>7.3623637432503178E-2</v>
      </c>
      <c r="CR13" s="42">
        <f t="shared" si="15"/>
        <v>1.9541742403843543E-2</v>
      </c>
      <c r="CS13" s="42">
        <f t="shared" si="15"/>
        <v>0.47909807720318703</v>
      </c>
      <c r="CT13" s="42">
        <f t="shared" ref="CT13:DC15" si="16">IFERROR(AQ13/AQ$52, "")</f>
        <v>0.37054471227305458</v>
      </c>
      <c r="CU13" s="42">
        <f t="shared" si="16"/>
        <v>6.6700365078490476E-2</v>
      </c>
      <c r="CV13" s="42">
        <f t="shared" si="16"/>
        <v>0.29789712359224052</v>
      </c>
      <c r="CW13" s="42">
        <f t="shared" si="16"/>
        <v>0.39245070346875149</v>
      </c>
      <c r="CX13" s="43">
        <f t="shared" si="16"/>
        <v>5.5433626294462898E-2</v>
      </c>
      <c r="CY13" s="42">
        <f t="shared" si="16"/>
        <v>0.68266321697286514</v>
      </c>
      <c r="CZ13" s="42">
        <f t="shared" si="16"/>
        <v>0.13958185858656888</v>
      </c>
      <c r="DA13" s="42">
        <f t="shared" si="16"/>
        <v>2.687269778215011E-2</v>
      </c>
      <c r="DB13" s="42">
        <f t="shared" si="16"/>
        <v>0.44094842726044708</v>
      </c>
      <c r="DC13" s="42">
        <f t="shared" si="16"/>
        <v>9.1444530840711885E-2</v>
      </c>
      <c r="DD13" s="42">
        <f t="shared" ref="DD13:DG15" si="17">IFERROR(BA13/BA$52, "")</f>
        <v>1.9228997743890384E-2</v>
      </c>
      <c r="DE13" s="42">
        <f t="shared" si="17"/>
        <v>0.81959618269197387</v>
      </c>
      <c r="DF13" s="42">
        <f t="shared" si="17"/>
        <v>0.18100638167167918</v>
      </c>
      <c r="DG13" s="42">
        <f t="shared" si="17"/>
        <v>3.3147777304980648E-2</v>
      </c>
      <c r="DI13" s="59"/>
      <c r="DJ13" s="59"/>
      <c r="DK13" s="59"/>
      <c r="DL13" s="59"/>
      <c r="DM13" s="59"/>
      <c r="DN13" s="59"/>
      <c r="DO13" s="59"/>
      <c r="DP13" s="59"/>
      <c r="DQ13" s="59"/>
      <c r="DR13" s="59"/>
      <c r="DS13" s="59"/>
      <c r="DT13" s="59"/>
      <c r="DU13" s="59"/>
      <c r="DV13" s="59"/>
      <c r="DW13" s="60"/>
      <c r="DX13" s="59"/>
      <c r="DY13" s="59"/>
      <c r="DZ13" s="59"/>
      <c r="EA13" s="59"/>
      <c r="EB13" s="59"/>
      <c r="EC13" s="59"/>
      <c r="ED13" s="59"/>
      <c r="EE13" s="59"/>
      <c r="EF13" s="59"/>
      <c r="EG13" s="59"/>
      <c r="EH13" s="59"/>
      <c r="EI13" s="59"/>
      <c r="EJ13" s="59"/>
      <c r="EK13" s="59"/>
      <c r="EL13" s="60"/>
      <c r="EM13" s="59"/>
      <c r="EN13" s="59"/>
      <c r="EO13" s="59"/>
      <c r="EP13" s="59"/>
      <c r="EQ13" s="59"/>
      <c r="ER13" s="59"/>
      <c r="ES13" s="59"/>
      <c r="ET13" s="59"/>
      <c r="EU13" s="59"/>
      <c r="EV13" s="59"/>
      <c r="EW13" s="59"/>
      <c r="EX13" s="59"/>
      <c r="EY13" s="59"/>
      <c r="EZ13" s="59"/>
      <c r="FA13" s="60"/>
      <c r="FB13" s="59"/>
      <c r="FC13" s="59"/>
      <c r="FD13" s="59"/>
      <c r="FE13" s="59"/>
      <c r="FF13" s="59"/>
      <c r="FG13" s="59"/>
      <c r="FH13" s="59"/>
      <c r="FI13" s="59"/>
      <c r="FJ13" s="59"/>
    </row>
    <row r="14" spans="1:166" x14ac:dyDescent="0.25">
      <c r="A14" s="28" t="s">
        <v>28</v>
      </c>
      <c r="B14" s="33" t="s">
        <v>21</v>
      </c>
      <c r="C14" s="15">
        <v>5823150464</v>
      </c>
      <c r="D14" s="15">
        <v>119770964.375</v>
      </c>
      <c r="E14" s="15">
        <v>50812118</v>
      </c>
      <c r="F14" s="15">
        <v>6094030000</v>
      </c>
      <c r="G14" s="15">
        <v>417224503.5</v>
      </c>
      <c r="H14" s="15">
        <v>175057560.25</v>
      </c>
      <c r="I14" s="15">
        <v>3007848364</v>
      </c>
      <c r="J14" s="15">
        <v>1175161269</v>
      </c>
      <c r="K14" s="15">
        <v>448589024.5</v>
      </c>
      <c r="L14" s="15">
        <v>2871144924</v>
      </c>
      <c r="M14" s="15">
        <v>1787772458</v>
      </c>
      <c r="N14" s="15">
        <v>211951000.875</v>
      </c>
      <c r="O14" s="15">
        <v>2063425886</v>
      </c>
      <c r="P14" s="15">
        <v>3068638088</v>
      </c>
      <c r="Q14" s="16">
        <v>847008000</v>
      </c>
      <c r="R14" s="15">
        <v>8087825008</v>
      </c>
      <c r="S14" s="15">
        <v>257948120.25</v>
      </c>
      <c r="T14" s="15">
        <v>101150238</v>
      </c>
      <c r="U14" s="15">
        <v>4217196839.7109399</v>
      </c>
      <c r="V14" s="15">
        <v>354088657.5</v>
      </c>
      <c r="W14" s="15">
        <v>112311880</v>
      </c>
      <c r="X14" s="15">
        <v>3277139920</v>
      </c>
      <c r="Y14" s="15">
        <v>494147360</v>
      </c>
      <c r="Z14" s="15">
        <v>138943849.9375</v>
      </c>
      <c r="AA14" s="15">
        <v>3361873660</v>
      </c>
      <c r="AB14" s="15">
        <v>1643975078</v>
      </c>
      <c r="AC14" s="15">
        <v>444195412.25</v>
      </c>
      <c r="AD14" s="15">
        <v>2058907960</v>
      </c>
      <c r="AE14" s="15">
        <v>1966484564</v>
      </c>
      <c r="AF14" s="16">
        <v>531611424</v>
      </c>
      <c r="AG14" s="15">
        <v>4578075872</v>
      </c>
      <c r="AH14" s="15">
        <v>167776583.875</v>
      </c>
      <c r="AI14" s="15">
        <v>34411097.78125</v>
      </c>
      <c r="AJ14" s="15">
        <v>5125929968</v>
      </c>
      <c r="AK14" s="15">
        <v>330711050.5</v>
      </c>
      <c r="AL14" s="15">
        <v>88709255</v>
      </c>
      <c r="AM14" s="15">
        <v>4498177864</v>
      </c>
      <c r="AN14" s="15">
        <v>420157689</v>
      </c>
      <c r="AO14" s="15">
        <v>119438504.5625</v>
      </c>
      <c r="AP14" s="15">
        <v>3070573907.5</v>
      </c>
      <c r="AQ14" s="15">
        <v>1952574602</v>
      </c>
      <c r="AR14" s="15">
        <v>401455558.25</v>
      </c>
      <c r="AS14" s="15">
        <v>2137933178</v>
      </c>
      <c r="AT14" s="15">
        <v>2186518244</v>
      </c>
      <c r="AU14" s="16">
        <v>386808149.75</v>
      </c>
      <c r="AV14" s="15">
        <v>4292646992</v>
      </c>
      <c r="AW14" s="15">
        <v>677125384</v>
      </c>
      <c r="AX14" s="15">
        <v>171070750.875</v>
      </c>
      <c r="AY14" s="15">
        <v>3025901176</v>
      </c>
      <c r="AZ14" s="15">
        <v>480723104</v>
      </c>
      <c r="BA14" s="15">
        <v>112643378.875</v>
      </c>
      <c r="BB14" s="15">
        <v>5149679672</v>
      </c>
      <c r="BC14" s="15">
        <v>836395142</v>
      </c>
      <c r="BD14" s="15">
        <v>195062964.5</v>
      </c>
      <c r="BE14" s="17"/>
      <c r="BF14" s="42">
        <f t="shared" si="12"/>
        <v>0.88987921260373692</v>
      </c>
      <c r="BG14" s="42">
        <f t="shared" si="12"/>
        <v>2.3050900496335285E-2</v>
      </c>
      <c r="BH14" s="42">
        <f t="shared" si="12"/>
        <v>8.8846834287931494E-3</v>
      </c>
      <c r="BI14" s="42">
        <f t="shared" si="12"/>
        <v>2.0436139124607742</v>
      </c>
      <c r="BJ14" s="42">
        <f t="shared" si="12"/>
        <v>8.2918928508123435E-2</v>
      </c>
      <c r="BK14" s="42">
        <f t="shared" si="12"/>
        <v>2.5130336269678977E-2</v>
      </c>
      <c r="BL14" s="42">
        <f t="shared" si="12"/>
        <v>0.40889916419945799</v>
      </c>
      <c r="BM14" s="42">
        <f t="shared" si="12"/>
        <v>0.21585810807045508</v>
      </c>
      <c r="BN14" s="42">
        <f t="shared" si="12"/>
        <v>6.7280426756407816E-2</v>
      </c>
      <c r="BO14" s="42">
        <f t="shared" si="12"/>
        <v>0.45039724658240726</v>
      </c>
      <c r="BP14" s="42">
        <f t="shared" si="13"/>
        <v>0.38518525194146774</v>
      </c>
      <c r="BQ14" s="42">
        <f t="shared" si="13"/>
        <v>3.3688115899640665E-2</v>
      </c>
      <c r="BR14" s="42">
        <f t="shared" si="13"/>
        <v>2.1452991835748958</v>
      </c>
      <c r="BS14" s="42">
        <f t="shared" si="13"/>
        <v>2.1120501799866336</v>
      </c>
      <c r="BT14" s="43">
        <f t="shared" si="13"/>
        <v>0.1823739166342187</v>
      </c>
      <c r="BU14" s="42">
        <f t="shared" si="13"/>
        <v>1.4043634859030625</v>
      </c>
      <c r="BV14" s="42">
        <f t="shared" si="13"/>
        <v>5.4392211070073249E-2</v>
      </c>
      <c r="BW14" s="42">
        <f t="shared" si="13"/>
        <v>1.6089623482271841E-2</v>
      </c>
      <c r="BX14" s="42">
        <f t="shared" si="13"/>
        <v>0.64111092031892125</v>
      </c>
      <c r="BY14" s="42">
        <f t="shared" si="13"/>
        <v>6.3215796384613401E-2</v>
      </c>
      <c r="BZ14" s="42">
        <f t="shared" si="14"/>
        <v>1.7265535195463425E-2</v>
      </c>
      <c r="CA14" s="42">
        <f t="shared" si="14"/>
        <v>0.49833074184926607</v>
      </c>
      <c r="CB14" s="42">
        <f t="shared" si="14"/>
        <v>8.7926815747644521E-2</v>
      </c>
      <c r="CC14" s="42">
        <f t="shared" si="14"/>
        <v>2.2458184485845266E-2</v>
      </c>
      <c r="CD14" s="42">
        <f t="shared" si="14"/>
        <v>0.57198729069417464</v>
      </c>
      <c r="CE14" s="42">
        <f t="shared" si="14"/>
        <v>0.35623428015391351</v>
      </c>
      <c r="CF14" s="42">
        <f t="shared" si="14"/>
        <v>7.5972376511155681E-2</v>
      </c>
      <c r="CG14" s="42">
        <f t="shared" si="14"/>
        <v>0.30582974006365315</v>
      </c>
      <c r="CH14" s="42">
        <f t="shared" si="14"/>
        <v>0.37191578018194099</v>
      </c>
      <c r="CI14" s="43">
        <f t="shared" si="14"/>
        <v>8.013172908531449E-2</v>
      </c>
      <c r="CJ14" s="42">
        <f t="shared" si="15"/>
        <v>0.65784868827631193</v>
      </c>
      <c r="CK14" s="42">
        <f t="shared" si="15"/>
        <v>3.4862225192846027E-2</v>
      </c>
      <c r="CL14" s="42">
        <f t="shared" si="15"/>
        <v>6.5847258487536199E-3</v>
      </c>
      <c r="CM14" s="42">
        <f t="shared" si="15"/>
        <v>0.85145262648505127</v>
      </c>
      <c r="CN14" s="42">
        <f t="shared" si="15"/>
        <v>7.1890162452100476E-2</v>
      </c>
      <c r="CO14" s="42">
        <f t="shared" si="15"/>
        <v>1.4267176543245184E-2</v>
      </c>
      <c r="CP14" s="42">
        <f t="shared" si="15"/>
        <v>0.86849421979583041</v>
      </c>
      <c r="CQ14" s="42">
        <f t="shared" si="15"/>
        <v>7.7816750809031679E-2</v>
      </c>
      <c r="CR14" s="42">
        <f t="shared" si="15"/>
        <v>1.9224480077303166E-2</v>
      </c>
      <c r="CS14" s="42">
        <f t="shared" si="15"/>
        <v>0.50235398433602552</v>
      </c>
      <c r="CT14" s="42">
        <f t="shared" si="16"/>
        <v>0.42971817818575847</v>
      </c>
      <c r="CU14" s="42">
        <f t="shared" si="16"/>
        <v>6.9063031131722935E-2</v>
      </c>
      <c r="CV14" s="42">
        <f t="shared" si="16"/>
        <v>0.31053672137325344</v>
      </c>
      <c r="CW14" s="42">
        <f t="shared" si="16"/>
        <v>0.46382940446080606</v>
      </c>
      <c r="CX14" s="43">
        <f t="shared" si="16"/>
        <v>5.8226773470044763E-2</v>
      </c>
      <c r="CY14" s="42">
        <f t="shared" si="16"/>
        <v>0.71859853198073931</v>
      </c>
      <c r="CZ14" s="42">
        <f t="shared" si="16"/>
        <v>0.14801566426885115</v>
      </c>
      <c r="DA14" s="42">
        <f t="shared" si="16"/>
        <v>2.8169559921155815E-2</v>
      </c>
      <c r="DB14" s="42">
        <f t="shared" si="16"/>
        <v>0.458992498727883</v>
      </c>
      <c r="DC14" s="42">
        <f t="shared" si="16"/>
        <v>9.5100687713172177E-2</v>
      </c>
      <c r="DD14" s="42">
        <f t="shared" si="17"/>
        <v>1.9455453306085051E-2</v>
      </c>
      <c r="DE14" s="42">
        <f t="shared" si="17"/>
        <v>0.86854299968776627</v>
      </c>
      <c r="DF14" s="42">
        <f t="shared" si="17"/>
        <v>0.18411627327832966</v>
      </c>
      <c r="DG14" s="42">
        <f t="shared" si="17"/>
        <v>3.4290750355460878E-2</v>
      </c>
      <c r="DI14" s="59"/>
      <c r="DJ14" s="59"/>
      <c r="DK14" s="59"/>
      <c r="DL14" s="59"/>
      <c r="DM14" s="59"/>
      <c r="DN14" s="59"/>
      <c r="DO14" s="59"/>
      <c r="DP14" s="59"/>
      <c r="DQ14" s="59"/>
      <c r="DR14" s="59"/>
      <c r="DS14" s="59"/>
      <c r="DT14" s="59"/>
      <c r="DU14" s="59"/>
      <c r="DV14" s="59"/>
      <c r="DW14" s="60"/>
      <c r="DX14" s="59"/>
      <c r="DY14" s="59"/>
      <c r="DZ14" s="59"/>
      <c r="EA14" s="59"/>
      <c r="EB14" s="59"/>
      <c r="EC14" s="59"/>
      <c r="ED14" s="59"/>
      <c r="EE14" s="59"/>
      <c r="EF14" s="59"/>
      <c r="EG14" s="59"/>
      <c r="EH14" s="59"/>
      <c r="EI14" s="59"/>
      <c r="EJ14" s="59"/>
      <c r="EK14" s="59"/>
      <c r="EL14" s="60"/>
      <c r="EM14" s="59"/>
      <c r="EN14" s="59"/>
      <c r="EO14" s="59"/>
      <c r="EP14" s="59"/>
      <c r="EQ14" s="59"/>
      <c r="ER14" s="59"/>
      <c r="ES14" s="59"/>
      <c r="ET14" s="59"/>
      <c r="EU14" s="59"/>
      <c r="EV14" s="59"/>
      <c r="EW14" s="59"/>
      <c r="EX14" s="59"/>
      <c r="EY14" s="59"/>
      <c r="EZ14" s="59"/>
      <c r="FA14" s="60"/>
      <c r="FB14" s="59"/>
      <c r="FC14" s="59"/>
      <c r="FD14" s="59"/>
      <c r="FE14" s="59"/>
      <c r="FF14" s="59"/>
      <c r="FG14" s="59"/>
      <c r="FH14" s="59"/>
      <c r="FI14" s="59"/>
      <c r="FJ14" s="59"/>
    </row>
    <row r="15" spans="1:166" x14ac:dyDescent="0.25">
      <c r="A15" s="28" t="s">
        <v>29</v>
      </c>
      <c r="B15" s="33" t="s">
        <v>21</v>
      </c>
      <c r="C15" s="15">
        <v>5490926723</v>
      </c>
      <c r="D15" s="15">
        <v>123520080.75</v>
      </c>
      <c r="E15" s="15">
        <v>60740279.8359375</v>
      </c>
      <c r="F15" s="15">
        <v>5936698920</v>
      </c>
      <c r="G15" s="15">
        <v>424485250.0625</v>
      </c>
      <c r="H15" s="15">
        <v>176703713.6875</v>
      </c>
      <c r="I15" s="15">
        <v>2802120863.5</v>
      </c>
      <c r="J15" s="15">
        <v>1171206741.125</v>
      </c>
      <c r="K15" s="15">
        <v>436843381.5</v>
      </c>
      <c r="L15" s="15">
        <v>2742594640</v>
      </c>
      <c r="M15" s="15">
        <v>1742068326.25</v>
      </c>
      <c r="N15" s="15">
        <v>220496725.6875</v>
      </c>
      <c r="O15" s="15">
        <v>2535613063</v>
      </c>
      <c r="P15" s="15">
        <v>3305727584.5</v>
      </c>
      <c r="Q15" s="16">
        <v>894736051.625</v>
      </c>
      <c r="R15" s="15">
        <v>7565939799</v>
      </c>
      <c r="S15" s="15">
        <v>271626532</v>
      </c>
      <c r="T15" s="15">
        <v>108719268.71875</v>
      </c>
      <c r="U15" s="15">
        <v>3959585012.5</v>
      </c>
      <c r="V15" s="15">
        <v>340414281.8125</v>
      </c>
      <c r="W15" s="15">
        <v>115432071.66406301</v>
      </c>
      <c r="X15" s="15">
        <v>3100835234</v>
      </c>
      <c r="Y15" s="15">
        <v>489748406.25</v>
      </c>
      <c r="Z15" s="15">
        <v>144865406.16406301</v>
      </c>
      <c r="AA15" s="15">
        <v>3164570371</v>
      </c>
      <c r="AB15" s="15">
        <v>1534149652</v>
      </c>
      <c r="AC15" s="15">
        <v>438729399.75</v>
      </c>
      <c r="AD15" s="15">
        <v>1946607679.25</v>
      </c>
      <c r="AE15" s="15">
        <v>1872949132</v>
      </c>
      <c r="AF15" s="16">
        <v>524888359.75</v>
      </c>
      <c r="AG15" s="15">
        <v>4275256059</v>
      </c>
      <c r="AH15" s="15">
        <v>167016606.6875</v>
      </c>
      <c r="AI15" s="15">
        <v>43837529.7109375</v>
      </c>
      <c r="AJ15" s="15">
        <v>4856249951</v>
      </c>
      <c r="AK15" s="15">
        <v>330513799.25</v>
      </c>
      <c r="AL15" s="15">
        <v>100067569.6875</v>
      </c>
      <c r="AM15" s="15">
        <v>4466139790.5</v>
      </c>
      <c r="AN15" s="15">
        <v>410491554.5</v>
      </c>
      <c r="AO15" s="15">
        <v>129218277.5</v>
      </c>
      <c r="AP15" s="15">
        <v>2939802492</v>
      </c>
      <c r="AQ15" s="15">
        <v>1890844160</v>
      </c>
      <c r="AR15" s="15">
        <v>403052756.75</v>
      </c>
      <c r="AS15" s="15">
        <v>2052897510</v>
      </c>
      <c r="AT15" s="15">
        <v>2157240520.875</v>
      </c>
      <c r="AU15" s="16">
        <v>397706331.39843798</v>
      </c>
      <c r="AV15" s="15">
        <v>3982580517</v>
      </c>
      <c r="AW15" s="15">
        <v>670368173</v>
      </c>
      <c r="AX15" s="15">
        <v>182002975.5625</v>
      </c>
      <c r="AY15" s="15">
        <v>2777728000</v>
      </c>
      <c r="AZ15" s="15">
        <v>467706876</v>
      </c>
      <c r="BA15" s="15">
        <v>120655491.34375</v>
      </c>
      <c r="BB15" s="15">
        <v>4814643791</v>
      </c>
      <c r="BC15" s="15">
        <v>810296798</v>
      </c>
      <c r="BD15" s="15">
        <v>208956927.75</v>
      </c>
      <c r="BE15" s="17"/>
      <c r="BF15" s="42">
        <f t="shared" si="12"/>
        <v>0.83910961582325649</v>
      </c>
      <c r="BG15" s="42">
        <f t="shared" si="12"/>
        <v>2.3772448569027809E-2</v>
      </c>
      <c r="BH15" s="42">
        <f t="shared" si="12"/>
        <v>1.0620658594050588E-2</v>
      </c>
      <c r="BI15" s="42">
        <f t="shared" si="12"/>
        <v>1.990853426550715</v>
      </c>
      <c r="BJ15" s="42">
        <f t="shared" si="12"/>
        <v>8.4361924593159318E-2</v>
      </c>
      <c r="BK15" s="42">
        <f t="shared" si="12"/>
        <v>2.5366649339373225E-2</v>
      </c>
      <c r="BL15" s="42">
        <f t="shared" si="12"/>
        <v>0.38093172939984465</v>
      </c>
      <c r="BM15" s="42">
        <f t="shared" si="12"/>
        <v>0.21513172529395685</v>
      </c>
      <c r="BN15" s="42">
        <f t="shared" si="12"/>
        <v>6.551878786109773E-2</v>
      </c>
      <c r="BO15" s="42">
        <f t="shared" si="12"/>
        <v>0.43023153029375555</v>
      </c>
      <c r="BP15" s="42">
        <f t="shared" si="13"/>
        <v>0.37533804939389959</v>
      </c>
      <c r="BQ15" s="42">
        <f t="shared" si="13"/>
        <v>3.504639855337402E-2</v>
      </c>
      <c r="BR15" s="42">
        <f t="shared" si="13"/>
        <v>2.6362219601987396</v>
      </c>
      <c r="BS15" s="42">
        <f t="shared" si="13"/>
        <v>2.2752316629102611</v>
      </c>
      <c r="BT15" s="43">
        <f t="shared" si="13"/>
        <v>0.19265050399605169</v>
      </c>
      <c r="BU15" s="42">
        <f t="shared" si="13"/>
        <v>1.3137437543154564</v>
      </c>
      <c r="BV15" s="42">
        <f t="shared" si="13"/>
        <v>5.7276508339959516E-2</v>
      </c>
      <c r="BW15" s="42">
        <f t="shared" si="13"/>
        <v>1.7293603391745082E-2</v>
      </c>
      <c r="BX15" s="42">
        <f t="shared" si="13"/>
        <v>0.60194799719590075</v>
      </c>
      <c r="BY15" s="42">
        <f t="shared" si="13"/>
        <v>6.077449663993658E-2</v>
      </c>
      <c r="BZ15" s="42">
        <f t="shared" si="14"/>
        <v>1.7745197533877415E-2</v>
      </c>
      <c r="CA15" s="42">
        <f t="shared" si="14"/>
        <v>0.47152137541675748</v>
      </c>
      <c r="CB15" s="42">
        <f t="shared" si="14"/>
        <v>8.7144081633960993E-2</v>
      </c>
      <c r="CC15" s="42">
        <f t="shared" si="14"/>
        <v>2.3415315026270613E-2</v>
      </c>
      <c r="CD15" s="42">
        <f t="shared" si="14"/>
        <v>0.53841822024904673</v>
      </c>
      <c r="CE15" s="42">
        <f t="shared" si="14"/>
        <v>0.33243612037809545</v>
      </c>
      <c r="CF15" s="42">
        <f t="shared" si="14"/>
        <v>7.5037504272018357E-2</v>
      </c>
      <c r="CG15" s="42">
        <f t="shared" si="14"/>
        <v>0.28914868081375461</v>
      </c>
      <c r="CH15" s="42">
        <f t="shared" si="14"/>
        <v>0.35422568293745793</v>
      </c>
      <c r="CI15" s="43">
        <f t="shared" si="14"/>
        <v>7.9118337087357424E-2</v>
      </c>
      <c r="CJ15" s="42">
        <f t="shared" si="15"/>
        <v>0.61433485793887366</v>
      </c>
      <c r="CK15" s="42">
        <f t="shared" si="15"/>
        <v>3.4704309855436433E-2</v>
      </c>
      <c r="CL15" s="42">
        <f t="shared" si="15"/>
        <v>8.3885180550793016E-3</v>
      </c>
      <c r="CM15" s="42">
        <f t="shared" si="15"/>
        <v>0.80665689961819076</v>
      </c>
      <c r="CN15" s="42">
        <f t="shared" si="15"/>
        <v>7.1847283859489366E-2</v>
      </c>
      <c r="CO15" s="42">
        <f t="shared" si="15"/>
        <v>1.6093942880988605E-2</v>
      </c>
      <c r="CP15" s="42">
        <f t="shared" si="15"/>
        <v>0.86230840800949948</v>
      </c>
      <c r="CQ15" s="42">
        <f t="shared" si="15"/>
        <v>7.6026501101919733E-2</v>
      </c>
      <c r="CR15" s="42">
        <f t="shared" si="15"/>
        <v>2.0798604357293079E-2</v>
      </c>
      <c r="CS15" s="42">
        <f t="shared" si="15"/>
        <v>0.48095943608782088</v>
      </c>
      <c r="CT15" s="42">
        <f t="shared" si="16"/>
        <v>0.41613268288756572</v>
      </c>
      <c r="CU15" s="42">
        <f t="shared" si="16"/>
        <v>6.9337799701897643E-2</v>
      </c>
      <c r="CV15" s="42">
        <f t="shared" si="16"/>
        <v>0.29818521393970143</v>
      </c>
      <c r="CW15" s="42">
        <f t="shared" si="16"/>
        <v>0.45761867700938808</v>
      </c>
      <c r="CX15" s="43">
        <f t="shared" si="16"/>
        <v>5.9867292043629956E-2</v>
      </c>
      <c r="CY15" s="42">
        <f t="shared" si="16"/>
        <v>0.66669272324158857</v>
      </c>
      <c r="CZ15" s="42">
        <f t="shared" si="16"/>
        <v>0.14653857730917841</v>
      </c>
      <c r="DA15" s="42">
        <f t="shared" si="16"/>
        <v>2.9969727143377752E-2</v>
      </c>
      <c r="DB15" s="42">
        <f t="shared" si="16"/>
        <v>0.42134763871958159</v>
      </c>
      <c r="DC15" s="42">
        <f t="shared" si="16"/>
        <v>9.2525708012942409E-2</v>
      </c>
      <c r="DD15" s="42">
        <f t="shared" si="17"/>
        <v>2.0839283244210804E-2</v>
      </c>
      <c r="DE15" s="42">
        <f t="shared" si="17"/>
        <v>0.8120359764123245</v>
      </c>
      <c r="DF15" s="42">
        <f t="shared" si="17"/>
        <v>0.17837122575865402</v>
      </c>
      <c r="DG15" s="42">
        <f t="shared" si="17"/>
        <v>3.673321515894077E-2</v>
      </c>
      <c r="DI15" s="59"/>
      <c r="DJ15" s="59"/>
      <c r="DK15" s="59"/>
      <c r="DL15" s="59"/>
      <c r="DM15" s="59"/>
      <c r="DN15" s="59"/>
      <c r="DO15" s="59"/>
      <c r="DP15" s="59"/>
      <c r="DQ15" s="59"/>
      <c r="DR15" s="59"/>
      <c r="DS15" s="59"/>
      <c r="DT15" s="59"/>
      <c r="DU15" s="59"/>
      <c r="DV15" s="59"/>
      <c r="DW15" s="60"/>
      <c r="DX15" s="59"/>
      <c r="DY15" s="59"/>
      <c r="DZ15" s="59"/>
      <c r="EA15" s="59"/>
      <c r="EB15" s="59"/>
      <c r="EC15" s="59"/>
      <c r="ED15" s="59"/>
      <c r="EE15" s="59"/>
      <c r="EF15" s="59"/>
      <c r="EG15" s="59"/>
      <c r="EH15" s="59"/>
      <c r="EI15" s="59"/>
      <c r="EJ15" s="59"/>
      <c r="EK15" s="59"/>
      <c r="EL15" s="60"/>
      <c r="EM15" s="59"/>
      <c r="EN15" s="59"/>
      <c r="EO15" s="59"/>
      <c r="EP15" s="59"/>
      <c r="EQ15" s="59"/>
      <c r="ER15" s="59"/>
      <c r="ES15" s="59"/>
      <c r="ET15" s="59"/>
      <c r="EU15" s="59"/>
      <c r="EV15" s="59"/>
      <c r="EW15" s="59"/>
      <c r="EX15" s="59"/>
      <c r="EY15" s="59"/>
      <c r="EZ15" s="59"/>
      <c r="FA15" s="60"/>
      <c r="FB15" s="59"/>
      <c r="FC15" s="59"/>
      <c r="FD15" s="59"/>
      <c r="FE15" s="59"/>
      <c r="FF15" s="59"/>
      <c r="FG15" s="59"/>
      <c r="FH15" s="59"/>
      <c r="FI15" s="59"/>
      <c r="FJ15" s="59"/>
    </row>
    <row r="16" spans="1:166" x14ac:dyDescent="0.25">
      <c r="A16" s="29" t="s">
        <v>7</v>
      </c>
      <c r="B16" s="29"/>
      <c r="C16" s="20">
        <f t="shared" ref="C16:AH16" si="18">IFERROR(AVERAGE(C13:C15), "")</f>
        <v>5556807415.666667</v>
      </c>
      <c r="D16" s="20">
        <f t="shared" si="18"/>
        <v>121996454.625</v>
      </c>
      <c r="E16" s="20">
        <f t="shared" si="18"/>
        <v>54378325.5078125</v>
      </c>
      <c r="F16" s="20">
        <f t="shared" si="18"/>
        <v>5720796389.333333</v>
      </c>
      <c r="G16" s="20">
        <f t="shared" si="18"/>
        <v>411214795.29166669</v>
      </c>
      <c r="H16" s="20">
        <f t="shared" si="18"/>
        <v>174659511.39583334</v>
      </c>
      <c r="I16" s="20">
        <f t="shared" si="18"/>
        <v>2854391280.1666665</v>
      </c>
      <c r="J16" s="20">
        <f t="shared" si="18"/>
        <v>1144642754.875</v>
      </c>
      <c r="K16" s="20">
        <f t="shared" si="18"/>
        <v>437768444.83333331</v>
      </c>
      <c r="L16" s="20">
        <f t="shared" si="18"/>
        <v>3478543146.6666665</v>
      </c>
      <c r="M16" s="20">
        <f t="shared" si="18"/>
        <v>1739353398.0833333</v>
      </c>
      <c r="N16" s="20">
        <f t="shared" si="18"/>
        <v>216470254.6875</v>
      </c>
      <c r="O16" s="20">
        <f t="shared" si="18"/>
        <v>2100478830.3333333</v>
      </c>
      <c r="P16" s="20">
        <f t="shared" si="18"/>
        <v>2934856316.5</v>
      </c>
      <c r="Q16" s="21">
        <f t="shared" si="18"/>
        <v>855563548.375</v>
      </c>
      <c r="R16" s="20">
        <f t="shared" si="18"/>
        <v>7801852901</v>
      </c>
      <c r="S16" s="20">
        <f t="shared" si="18"/>
        <v>257304488.08333334</v>
      </c>
      <c r="T16" s="20">
        <f t="shared" si="18"/>
        <v>102209891.01041667</v>
      </c>
      <c r="U16" s="20">
        <f t="shared" si="18"/>
        <v>4081492598.070313</v>
      </c>
      <c r="V16" s="20">
        <f t="shared" si="18"/>
        <v>349763907.39583331</v>
      </c>
      <c r="W16" s="20">
        <f t="shared" si="18"/>
        <v>112943399.22135432</v>
      </c>
      <c r="X16" s="20">
        <f t="shared" si="18"/>
        <v>3160685849.3333335</v>
      </c>
      <c r="Y16" s="20">
        <f t="shared" si="18"/>
        <v>487690429.66666669</v>
      </c>
      <c r="Z16" s="20">
        <f t="shared" si="18"/>
        <v>140913769.74218765</v>
      </c>
      <c r="AA16" s="20">
        <f t="shared" si="18"/>
        <v>3215657235.6666665</v>
      </c>
      <c r="AB16" s="20">
        <f t="shared" si="18"/>
        <v>1574935332</v>
      </c>
      <c r="AC16" s="20">
        <f t="shared" si="18"/>
        <v>437526781.5</v>
      </c>
      <c r="AD16" s="20">
        <f t="shared" si="18"/>
        <v>1973552440.0833333</v>
      </c>
      <c r="AE16" s="20">
        <f t="shared" si="18"/>
        <v>1887413336.1666667</v>
      </c>
      <c r="AF16" s="21">
        <f t="shared" si="18"/>
        <v>521640069.16666669</v>
      </c>
      <c r="AG16" s="20">
        <f t="shared" si="18"/>
        <v>4375036021</v>
      </c>
      <c r="AH16" s="20">
        <f t="shared" si="18"/>
        <v>165186576.02083334</v>
      </c>
      <c r="AI16" s="20">
        <f t="shared" ref="AI16:BD16" si="19">IFERROR(AVERAGE(AI13:AI15), "")</f>
        <v>36366542.0859375</v>
      </c>
      <c r="AJ16" s="20">
        <f t="shared" si="19"/>
        <v>4941977280.333333</v>
      </c>
      <c r="AK16" s="20">
        <f t="shared" si="19"/>
        <v>328341399.83333331</v>
      </c>
      <c r="AL16" s="20">
        <f t="shared" si="19"/>
        <v>90392694.942708328</v>
      </c>
      <c r="AM16" s="20">
        <f t="shared" si="19"/>
        <v>4386514970.166667</v>
      </c>
      <c r="AN16" s="20">
        <f t="shared" si="19"/>
        <v>409388987.83333331</v>
      </c>
      <c r="AO16" s="20">
        <f t="shared" si="19"/>
        <v>123355461.60416667</v>
      </c>
      <c r="AP16" s="20">
        <f t="shared" si="19"/>
        <v>2979600525.1666665</v>
      </c>
      <c r="AQ16" s="20">
        <f t="shared" si="19"/>
        <v>1842372686</v>
      </c>
      <c r="AR16" s="20">
        <f t="shared" si="19"/>
        <v>397409987.91666669</v>
      </c>
      <c r="AS16" s="20">
        <f t="shared" si="19"/>
        <v>2080581600</v>
      </c>
      <c r="AT16" s="20">
        <f t="shared" si="19"/>
        <v>2064597914.9583333</v>
      </c>
      <c r="AU16" s="21">
        <f t="shared" si="19"/>
        <v>384255795.04947931</v>
      </c>
      <c r="AV16" s="20">
        <f t="shared" si="19"/>
        <v>4117736654.3333335</v>
      </c>
      <c r="AW16" s="20">
        <f t="shared" si="19"/>
        <v>662012305.66666663</v>
      </c>
      <c r="AX16" s="20">
        <f t="shared" si="19"/>
        <v>172089590.345052</v>
      </c>
      <c r="AY16" s="20">
        <f t="shared" si="19"/>
        <v>2903525027</v>
      </c>
      <c r="AZ16" s="20">
        <f t="shared" si="19"/>
        <v>470223876.33333331</v>
      </c>
      <c r="BA16" s="20">
        <f t="shared" si="19"/>
        <v>114877038.13541667</v>
      </c>
      <c r="BB16" s="20">
        <f t="shared" si="19"/>
        <v>4941264161.666667</v>
      </c>
      <c r="BC16" s="20">
        <f t="shared" si="19"/>
        <v>822986535.33333337</v>
      </c>
      <c r="BD16" s="20">
        <f t="shared" si="19"/>
        <v>197527017.83854166</v>
      </c>
      <c r="BE16" s="22"/>
      <c r="BF16" s="44">
        <f t="shared" ref="BF16:CK16" si="20">IFERROR(AVERAGE(BF13:BF15), "")</f>
        <v>0.84917733763096859</v>
      </c>
      <c r="BG16" s="44">
        <f t="shared" si="20"/>
        <v>2.3479214274854231E-2</v>
      </c>
      <c r="BH16" s="44">
        <f t="shared" si="20"/>
        <v>9.5082477672901091E-3</v>
      </c>
      <c r="BI16" s="44">
        <f t="shared" si="20"/>
        <v>1.9184511877356962</v>
      </c>
      <c r="BJ16" s="44">
        <f t="shared" si="20"/>
        <v>8.1724562978052237E-2</v>
      </c>
      <c r="BK16" s="44">
        <f t="shared" si="20"/>
        <v>2.5073194484184633E-2</v>
      </c>
      <c r="BL16" s="44">
        <f t="shared" si="20"/>
        <v>0.38803758285415046</v>
      </c>
      <c r="BM16" s="44">
        <f t="shared" si="20"/>
        <v>0.21025235089148531</v>
      </c>
      <c r="BN16" s="44">
        <f t="shared" si="20"/>
        <v>6.5657531014505777E-2</v>
      </c>
      <c r="BO16" s="44">
        <f t="shared" si="20"/>
        <v>0.54567996281917031</v>
      </c>
      <c r="BP16" s="44">
        <f t="shared" si="20"/>
        <v>0.37475310342653056</v>
      </c>
      <c r="BQ16" s="44">
        <f t="shared" si="20"/>
        <v>3.4406419401803327E-2</v>
      </c>
      <c r="BR16" s="44">
        <f t="shared" si="20"/>
        <v>2.1838223269388859</v>
      </c>
      <c r="BS16" s="44">
        <f t="shared" si="20"/>
        <v>2.0199722592698044</v>
      </c>
      <c r="BT16" s="45">
        <f t="shared" si="20"/>
        <v>0.18421605846298805</v>
      </c>
      <c r="BU16" s="44">
        <f t="shared" si="20"/>
        <v>1.3547075172513772</v>
      </c>
      <c r="BV16" s="44">
        <f t="shared" si="20"/>
        <v>5.4256491621422515E-2</v>
      </c>
      <c r="BW16" s="44">
        <f t="shared" si="20"/>
        <v>1.625817887370315E-2</v>
      </c>
      <c r="BX16" s="44">
        <f t="shared" si="20"/>
        <v>0.62048075422608917</v>
      </c>
      <c r="BY16" s="44">
        <f t="shared" si="20"/>
        <v>6.2443694493720898E-2</v>
      </c>
      <c r="BZ16" s="44">
        <f t="shared" si="20"/>
        <v>1.7362617688810564E-2</v>
      </c>
      <c r="CA16" s="44">
        <f t="shared" si="20"/>
        <v>0.48062242153235796</v>
      </c>
      <c r="CB16" s="44">
        <f t="shared" si="20"/>
        <v>8.6777892633465845E-2</v>
      </c>
      <c r="CC16" s="44">
        <f t="shared" si="20"/>
        <v>2.2776592406857216E-2</v>
      </c>
      <c r="CD16" s="44">
        <f t="shared" si="20"/>
        <v>0.54711011062506598</v>
      </c>
      <c r="CE16" s="44">
        <f t="shared" si="20"/>
        <v>0.34127400213787468</v>
      </c>
      <c r="CF16" s="44">
        <f t="shared" si="20"/>
        <v>7.4831816045691599E-2</v>
      </c>
      <c r="CG16" s="44">
        <f t="shared" si="20"/>
        <v>0.29315104972087935</v>
      </c>
      <c r="CH16" s="44">
        <f t="shared" si="20"/>
        <v>0.35696125781856169</v>
      </c>
      <c r="CI16" s="45">
        <f t="shared" si="20"/>
        <v>7.8628710399022653E-2</v>
      </c>
      <c r="CJ16" s="44">
        <f t="shared" si="20"/>
        <v>0.62867278482196054</v>
      </c>
      <c r="CK16" s="44">
        <f t="shared" si="20"/>
        <v>3.4324048559505646E-2</v>
      </c>
      <c r="CL16" s="44">
        <f t="shared" ref="CL16:DG16" si="21">IFERROR(AVERAGE(CL13:CL15), "")</f>
        <v>6.9589093386476786E-3</v>
      </c>
      <c r="CM16" s="44">
        <f t="shared" si="21"/>
        <v>0.82089680538711318</v>
      </c>
      <c r="CN16" s="44">
        <f t="shared" si="21"/>
        <v>7.1375046397998743E-2</v>
      </c>
      <c r="CO16" s="44">
        <f t="shared" si="21"/>
        <v>1.4537925461862189E-2</v>
      </c>
      <c r="CP16" s="44">
        <f t="shared" si="21"/>
        <v>0.84693469485217088</v>
      </c>
      <c r="CQ16" s="44">
        <f t="shared" si="21"/>
        <v>7.5822296447818197E-2</v>
      </c>
      <c r="CR16" s="44">
        <f t="shared" si="21"/>
        <v>1.9854942279479929E-2</v>
      </c>
      <c r="CS16" s="44">
        <f t="shared" si="21"/>
        <v>0.48747049920901114</v>
      </c>
      <c r="CT16" s="44">
        <f t="shared" si="21"/>
        <v>0.40546519111545959</v>
      </c>
      <c r="CU16" s="44">
        <f t="shared" si="21"/>
        <v>6.8367065304037022E-2</v>
      </c>
      <c r="CV16" s="44">
        <f t="shared" si="21"/>
        <v>0.30220635296839848</v>
      </c>
      <c r="CW16" s="44">
        <f t="shared" si="21"/>
        <v>0.43796626164631519</v>
      </c>
      <c r="CX16" s="45">
        <f t="shared" si="21"/>
        <v>5.7842563936045872E-2</v>
      </c>
      <c r="CY16" s="44">
        <f t="shared" si="21"/>
        <v>0.68931815739839764</v>
      </c>
      <c r="CZ16" s="44">
        <f t="shared" si="21"/>
        <v>0.14471203338819949</v>
      </c>
      <c r="DA16" s="44">
        <f t="shared" si="21"/>
        <v>2.8337328282227892E-2</v>
      </c>
      <c r="DB16" s="44">
        <f t="shared" si="21"/>
        <v>0.44042952156930387</v>
      </c>
      <c r="DC16" s="44">
        <f t="shared" si="21"/>
        <v>9.3023642188942157E-2</v>
      </c>
      <c r="DD16" s="44">
        <f t="shared" si="21"/>
        <v>1.9841244764728747E-2</v>
      </c>
      <c r="DE16" s="44">
        <f t="shared" si="21"/>
        <v>0.83339171959735492</v>
      </c>
      <c r="DF16" s="44">
        <f t="shared" si="21"/>
        <v>0.18116462690288762</v>
      </c>
      <c r="DG16" s="44">
        <f t="shared" si="21"/>
        <v>3.4723914273127432E-2</v>
      </c>
      <c r="DI16" s="53">
        <f>IFERROR(BF16/SUM(BF16:BH16), "")</f>
        <v>0.96260623632413367</v>
      </c>
      <c r="DJ16" s="53">
        <f>IFERROR(BG16/SUM(BF16:BH16), "")</f>
        <v>2.6615451311993495E-2</v>
      </c>
      <c r="DK16" s="53">
        <f>IFERROR(BH16/SUM(BF16:BH16), "")</f>
        <v>1.0778312363872828E-2</v>
      </c>
      <c r="DL16" s="53">
        <f>IFERROR(BI16/SUM(BI16:BK16), "")</f>
        <v>0.94726684948264506</v>
      </c>
      <c r="DM16" s="53">
        <f>IFERROR(BJ16/SUM(BI16:BK16), "")</f>
        <v>4.0352848064347503E-2</v>
      </c>
      <c r="DN16" s="53">
        <f>IFERROR(BK16/SUM(BI16:BK16), "")</f>
        <v>1.2380302453007405E-2</v>
      </c>
      <c r="DO16" s="53">
        <f>IFERROR(BL16/SUM(BL16:BN16), "")</f>
        <v>0.58444019060202812</v>
      </c>
      <c r="DP16" s="53">
        <f>IFERROR(BM16/SUM(BL16:BN16), "")</f>
        <v>0.31667016149755361</v>
      </c>
      <c r="DQ16" s="53">
        <f>IFERROR(BN16/SUM(BL16:BN16), "")</f>
        <v>9.8889647900418293E-2</v>
      </c>
      <c r="DR16" s="53">
        <f>IFERROR(BO16/SUM(BO16:BQ16), "")</f>
        <v>0.57148868581731194</v>
      </c>
      <c r="DS16" s="53">
        <f>IFERROR(BP16/SUM(BO16:BQ16), "")</f>
        <v>0.39247759341707539</v>
      </c>
      <c r="DT16" s="53">
        <f>IFERROR(BQ16/SUM(BO16:BQ16), "")</f>
        <v>3.6033720765612599E-2</v>
      </c>
      <c r="DU16" s="53">
        <f>IFERROR(BR16/SUM(BR16:BT16), "")</f>
        <v>0.49767935945886577</v>
      </c>
      <c r="DV16" s="53">
        <f>IFERROR(BS16/SUM(BR16:BT16), "")</f>
        <v>0.46033896059997897</v>
      </c>
      <c r="DW16" s="54">
        <f>IFERROR(BT16/SUM(BR16:BT16), "")</f>
        <v>4.1981679941155092E-2</v>
      </c>
      <c r="DX16" s="53">
        <f>IFERROR(BU16/SUM(BU16:BW16), "")</f>
        <v>0.95052373510503629</v>
      </c>
      <c r="DY16" s="53">
        <f>IFERROR(BV16/SUM(BU16:BW16), "")</f>
        <v>3.8068795229191904E-2</v>
      </c>
      <c r="DZ16" s="53">
        <f>IFERROR(BW16/SUM(BU16:BW16), "")</f>
        <v>1.1407469665771799E-2</v>
      </c>
      <c r="EA16" s="53">
        <f>IFERROR(BX16/SUM(BX16:BZ16), "")</f>
        <v>0.88603771794356678</v>
      </c>
      <c r="EB16" s="53">
        <f>IFERROR(BY16/SUM(BX16:BZ16), "")</f>
        <v>8.9168710217596286E-2</v>
      </c>
      <c r="EC16" s="53">
        <f>IFERROR(BZ16/SUM(BX16:BZ16), "")</f>
        <v>2.4793571838837018E-2</v>
      </c>
      <c r="ED16" s="53">
        <f>IFERROR(CA16/SUM(CA16:CC16), "")</f>
        <v>0.81437009171277808</v>
      </c>
      <c r="EE16" s="53">
        <f>IFERROR(CB16/SUM(CA16:CC16), "")</f>
        <v>0.14703708611271971</v>
      </c>
      <c r="EF16" s="53">
        <f>IFERROR(CC16/SUM(CA16:CC16), "")</f>
        <v>3.8592822174502092E-2</v>
      </c>
      <c r="EG16" s="53">
        <f>IFERROR(CD16/SUM(CD16:CF16), "")</f>
        <v>0.56800359531197453</v>
      </c>
      <c r="EH16" s="53">
        <f>IFERROR(CE16/SUM(CD16:CF16), "")</f>
        <v>0.3543068505521752</v>
      </c>
      <c r="EI16" s="53">
        <f>IFERROR(CF16/SUM(CD16:CF16), "")</f>
        <v>7.7689554135850339E-2</v>
      </c>
      <c r="EJ16" s="53">
        <f>IFERROR(CG16/SUM(CG16:CI16), "")</f>
        <v>0.40227054948845159</v>
      </c>
      <c r="EK16" s="53">
        <f>IFERROR(CH16/SUM(CG16:CI16), "")</f>
        <v>0.48983280621196512</v>
      </c>
      <c r="EL16" s="54">
        <f>IFERROR(CI16/SUM(CG16:CI16), "")</f>
        <v>0.10789664429958327</v>
      </c>
      <c r="EM16" s="53">
        <f>IFERROR(CJ16/SUM(CJ16:CL16), "")</f>
        <v>0.93837957455138932</v>
      </c>
      <c r="EN16" s="53">
        <f>IFERROR(CK16/SUM(CJ16:CL16), "")</f>
        <v>5.1233307472140194E-2</v>
      </c>
      <c r="EO16" s="53">
        <f>IFERROR(CL16/SUM(CJ16:CL16), "")</f>
        <v>1.0387117976470408E-2</v>
      </c>
      <c r="EP16" s="53">
        <f>IFERROR(CM16/SUM(CM16:CO16), "")</f>
        <v>0.90525800006183421</v>
      </c>
      <c r="EQ16" s="53">
        <f>IFERROR(CN16/SUM(CM16:CO16), "")</f>
        <v>7.8710053849098932E-2</v>
      </c>
      <c r="ER16" s="53">
        <f>IFERROR(CO16/SUM(CM16:CO16), "")</f>
        <v>1.6031946089066829E-2</v>
      </c>
      <c r="ES16" s="53">
        <f>IFERROR(CP16/SUM(CP16:CR16), "")</f>
        <v>0.89849774300652663</v>
      </c>
      <c r="ET16" s="53">
        <f>IFERROR(CQ16/SUM(CP16:CR16), "")</f>
        <v>8.0438506819971028E-2</v>
      </c>
      <c r="EU16" s="53">
        <f>IFERROR(CR16/SUM(CP16:CR16), "")</f>
        <v>2.1063750173502354E-2</v>
      </c>
      <c r="EV16" s="53">
        <f>IFERROR(CS16/SUM(CS16:CU16), "")</f>
        <v>0.50709362514029088</v>
      </c>
      <c r="EW16" s="53">
        <f>IFERROR(CT16/SUM(CS16:CU16), "")</f>
        <v>0.42178719320362612</v>
      </c>
      <c r="EX16" s="53">
        <f>IFERROR(CU16/SUM(CS16:CU16), "")</f>
        <v>7.1119181656083011E-2</v>
      </c>
      <c r="EY16" s="53">
        <f>IFERROR(CV16/SUM(CV16:CX16), "")</f>
        <v>0.37869749986112072</v>
      </c>
      <c r="EZ16" s="53">
        <f>IFERROR(CW16/SUM(CV16:CX16), "")</f>
        <v>0.54881946285995031</v>
      </c>
      <c r="FA16" s="54">
        <f>IFERROR(CX16/SUM(CV16:CX16), "")</f>
        <v>7.2483037278928977E-2</v>
      </c>
      <c r="FB16" s="53">
        <f>IFERROR(CY16/SUM(CY16:DA16), "")</f>
        <v>0.79933223614766458</v>
      </c>
      <c r="FC16" s="53">
        <f>IFERROR(CZ16/SUM(CY16:DA16), "")</f>
        <v>0.16780784316234215</v>
      </c>
      <c r="FD16" s="53">
        <f>IFERROR(DA16/SUM(CY16:DA16), "")</f>
        <v>3.285992068999332E-2</v>
      </c>
      <c r="FE16" s="53">
        <f>IFERROR(DB16/SUM(DB16:DD16), "")</f>
        <v>0.79601296305349467</v>
      </c>
      <c r="FF16" s="53">
        <f>IFERROR(DC16/SUM(DB16:DD16), "")</f>
        <v>0.16812684306221304</v>
      </c>
      <c r="FG16" s="53">
        <f>IFERROR(DD16/SUM(DB16:DD16), "")</f>
        <v>3.5860193884292374E-2</v>
      </c>
      <c r="FH16" s="53">
        <f>IFERROR(DE16/SUM(DE16:DG16), "")</f>
        <v>0.79425083150149522</v>
      </c>
      <c r="FI16" s="53">
        <f>IFERROR(DF16/SUM(DE16:DG16), "")</f>
        <v>0.17265608977468097</v>
      </c>
      <c r="FJ16" s="53">
        <f>IFERROR(DG16/SUM(DE16:DG16), "")</f>
        <v>3.3093078723823735E-2</v>
      </c>
    </row>
    <row r="17" spans="1:166" s="1" customFormat="1" x14ac:dyDescent="0.25">
      <c r="A17" s="4"/>
      <c r="B17" s="9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5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5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5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7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  <c r="CG17" s="46"/>
      <c r="CH17" s="46"/>
      <c r="CI17" s="47"/>
      <c r="CJ17" s="46"/>
      <c r="CK17" s="46"/>
      <c r="CL17" s="46"/>
      <c r="CM17" s="46"/>
      <c r="CN17" s="46"/>
      <c r="CO17" s="46"/>
      <c r="CP17" s="46"/>
      <c r="CQ17" s="46"/>
      <c r="CR17" s="46"/>
      <c r="CS17" s="46"/>
      <c r="CT17" s="46"/>
      <c r="CU17" s="46"/>
      <c r="CV17" s="46"/>
      <c r="CW17" s="46"/>
      <c r="CX17" s="47"/>
      <c r="CY17" s="46"/>
      <c r="CZ17" s="46"/>
      <c r="DA17" s="46"/>
      <c r="DB17" s="46"/>
      <c r="DC17" s="46"/>
      <c r="DD17" s="46"/>
      <c r="DE17" s="46"/>
      <c r="DF17" s="46"/>
      <c r="DG17" s="46"/>
      <c r="DH17" s="7"/>
      <c r="DI17" s="55"/>
      <c r="DJ17" s="55"/>
      <c r="DK17" s="55"/>
      <c r="DL17" s="55"/>
      <c r="DM17" s="55"/>
      <c r="DN17" s="55"/>
      <c r="DO17" s="55"/>
      <c r="DP17" s="55"/>
      <c r="DQ17" s="55"/>
      <c r="DR17" s="55"/>
      <c r="DS17" s="55"/>
      <c r="DT17" s="55"/>
      <c r="DU17" s="55"/>
      <c r="DV17" s="55"/>
      <c r="DW17" s="56"/>
      <c r="DX17" s="55"/>
      <c r="DY17" s="55"/>
      <c r="DZ17" s="55"/>
      <c r="EA17" s="55"/>
      <c r="EB17" s="55"/>
      <c r="EC17" s="55"/>
      <c r="ED17" s="55"/>
      <c r="EE17" s="55"/>
      <c r="EF17" s="55"/>
      <c r="EG17" s="55"/>
      <c r="EH17" s="55"/>
      <c r="EI17" s="55"/>
      <c r="EJ17" s="55"/>
      <c r="EK17" s="55"/>
      <c r="EL17" s="56"/>
      <c r="EM17" s="55"/>
      <c r="EN17" s="55"/>
      <c r="EO17" s="55"/>
      <c r="EP17" s="55"/>
      <c r="EQ17" s="55"/>
      <c r="ER17" s="55"/>
      <c r="ES17" s="55"/>
      <c r="ET17" s="55"/>
      <c r="EU17" s="55"/>
      <c r="EV17" s="55"/>
      <c r="EW17" s="55"/>
      <c r="EX17" s="55"/>
      <c r="EY17" s="55"/>
      <c r="EZ17" s="55"/>
      <c r="FA17" s="56"/>
      <c r="FB17" s="55"/>
      <c r="FC17" s="55"/>
      <c r="FD17" s="55"/>
      <c r="FE17" s="55"/>
      <c r="FF17" s="55"/>
      <c r="FG17" s="55"/>
      <c r="FH17" s="55"/>
      <c r="FI17" s="55"/>
      <c r="FJ17" s="55"/>
    </row>
    <row r="18" spans="1:166" x14ac:dyDescent="0.25">
      <c r="A18" s="30" t="s">
        <v>11</v>
      </c>
      <c r="B18" s="32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4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4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4"/>
      <c r="AV18" s="10"/>
      <c r="AW18" s="10"/>
      <c r="AX18" s="10"/>
      <c r="AY18" s="10"/>
      <c r="AZ18" s="10"/>
      <c r="BA18" s="10"/>
      <c r="BB18" s="10"/>
      <c r="BC18" s="10"/>
      <c r="BD18" s="10"/>
      <c r="BF18" s="48"/>
      <c r="BG18" s="48"/>
      <c r="BH18" s="48"/>
      <c r="BI18" s="48"/>
      <c r="BJ18" s="48"/>
      <c r="BK18" s="48"/>
      <c r="BL18" s="48"/>
      <c r="BM18" s="48"/>
      <c r="BN18" s="48"/>
      <c r="BO18" s="48"/>
      <c r="BP18" s="48"/>
      <c r="BQ18" s="48"/>
      <c r="BR18" s="48"/>
      <c r="BS18" s="48"/>
      <c r="BT18" s="49"/>
      <c r="BU18" s="48"/>
      <c r="BV18" s="48"/>
      <c r="BW18" s="48"/>
      <c r="BX18" s="48"/>
      <c r="BY18" s="48"/>
      <c r="BZ18" s="48"/>
      <c r="CA18" s="48"/>
      <c r="CB18" s="48"/>
      <c r="CC18" s="48"/>
      <c r="CD18" s="48"/>
      <c r="CE18" s="48"/>
      <c r="CF18" s="48"/>
      <c r="CG18" s="48"/>
      <c r="CH18" s="48"/>
      <c r="CI18" s="49"/>
      <c r="CJ18" s="48"/>
      <c r="CK18" s="48"/>
      <c r="CL18" s="48"/>
      <c r="CM18" s="48"/>
      <c r="CN18" s="48"/>
      <c r="CO18" s="48"/>
      <c r="CP18" s="48"/>
      <c r="CQ18" s="48"/>
      <c r="CR18" s="48"/>
      <c r="CS18" s="48"/>
      <c r="CT18" s="48"/>
      <c r="CU18" s="48"/>
      <c r="CV18" s="48"/>
      <c r="CW18" s="48"/>
      <c r="CX18" s="49"/>
      <c r="CY18" s="48"/>
      <c r="CZ18" s="48"/>
      <c r="DA18" s="48"/>
      <c r="DB18" s="48"/>
      <c r="DC18" s="48"/>
      <c r="DD18" s="48"/>
      <c r="DE18" s="48"/>
      <c r="DF18" s="48"/>
      <c r="DG18" s="48"/>
      <c r="DI18" s="57"/>
      <c r="DJ18" s="57"/>
      <c r="DK18" s="57"/>
      <c r="DL18" s="57"/>
      <c r="DM18" s="57"/>
      <c r="DN18" s="57"/>
      <c r="DO18" s="57"/>
      <c r="DP18" s="57"/>
      <c r="DQ18" s="57"/>
      <c r="DR18" s="57"/>
      <c r="DS18" s="57"/>
      <c r="DT18" s="57"/>
      <c r="DU18" s="57"/>
      <c r="DV18" s="57"/>
      <c r="DW18" s="58"/>
      <c r="DX18" s="57"/>
      <c r="DY18" s="57"/>
      <c r="DZ18" s="57"/>
      <c r="EA18" s="57"/>
      <c r="EB18" s="57"/>
      <c r="EC18" s="57"/>
      <c r="ED18" s="57"/>
      <c r="EE18" s="57"/>
      <c r="EF18" s="57"/>
      <c r="EG18" s="57"/>
      <c r="EH18" s="57"/>
      <c r="EI18" s="57"/>
      <c r="EJ18" s="57"/>
      <c r="EK18" s="57"/>
      <c r="EL18" s="58"/>
      <c r="EM18" s="57"/>
      <c r="EN18" s="57"/>
      <c r="EO18" s="57"/>
      <c r="EP18" s="57"/>
      <c r="EQ18" s="57"/>
      <c r="ER18" s="57"/>
      <c r="ES18" s="57"/>
      <c r="ET18" s="57"/>
      <c r="EU18" s="57"/>
      <c r="EV18" s="57"/>
      <c r="EW18" s="57"/>
      <c r="EX18" s="57"/>
      <c r="EY18" s="57"/>
      <c r="EZ18" s="57"/>
      <c r="FA18" s="58"/>
      <c r="FB18" s="57"/>
      <c r="FC18" s="57"/>
      <c r="FD18" s="57"/>
      <c r="FE18" s="57"/>
      <c r="FF18" s="57"/>
      <c r="FG18" s="57"/>
      <c r="FH18" s="57"/>
      <c r="FI18" s="57"/>
      <c r="FJ18" s="57"/>
    </row>
    <row r="19" spans="1:166" x14ac:dyDescent="0.25">
      <c r="A19" s="28" t="s">
        <v>33</v>
      </c>
      <c r="B19" s="33" t="s">
        <v>12</v>
      </c>
      <c r="C19" s="15">
        <v>6457761683.2656298</v>
      </c>
      <c r="D19" s="15">
        <v>274539284.5</v>
      </c>
      <c r="E19" s="15">
        <v>85161621.40625</v>
      </c>
      <c r="F19" s="15">
        <v>6699204746.4375</v>
      </c>
      <c r="G19" s="15">
        <v>653872171</v>
      </c>
      <c r="H19" s="15">
        <v>242123601.28125</v>
      </c>
      <c r="I19" s="15">
        <v>1227802826.4375</v>
      </c>
      <c r="J19" s="15">
        <v>602707452.75</v>
      </c>
      <c r="K19" s="15">
        <v>213677528.46875</v>
      </c>
      <c r="L19" s="15">
        <v>3210474265.75</v>
      </c>
      <c r="M19" s="15">
        <v>2287022359</v>
      </c>
      <c r="N19" s="15">
        <v>304263377.65625</v>
      </c>
      <c r="O19" s="15">
        <v>4042776175</v>
      </c>
      <c r="P19" s="15">
        <v>3930085340.5</v>
      </c>
      <c r="Q19" s="16">
        <v>1092256665.17188</v>
      </c>
      <c r="R19" s="15">
        <v>9394540397</v>
      </c>
      <c r="S19" s="15">
        <v>483654056.90625</v>
      </c>
      <c r="T19" s="15">
        <v>138057541.50390601</v>
      </c>
      <c r="U19" s="15">
        <v>4514402609.65625</v>
      </c>
      <c r="V19" s="15">
        <v>479916433.3125</v>
      </c>
      <c r="W19" s="15">
        <v>141609298.96875</v>
      </c>
      <c r="X19" s="15">
        <v>3485022743</v>
      </c>
      <c r="Y19" s="15">
        <v>638316632.625</v>
      </c>
      <c r="Z19" s="15">
        <v>170167340.40625</v>
      </c>
      <c r="AA19" s="15">
        <v>3867200701.5</v>
      </c>
      <c r="AB19" s="15">
        <v>2041664760</v>
      </c>
      <c r="AC19" s="15">
        <v>528830162.61328101</v>
      </c>
      <c r="AD19" s="15">
        <v>2278169351.5</v>
      </c>
      <c r="AE19" s="15">
        <v>2440325903.125</v>
      </c>
      <c r="AF19" s="16">
        <v>614303852.25</v>
      </c>
      <c r="AG19" s="15">
        <v>3039386732.78125</v>
      </c>
      <c r="AH19" s="15">
        <v>159691259.5</v>
      </c>
      <c r="AI19" s="15">
        <v>29764359.2109375</v>
      </c>
      <c r="AJ19" s="15">
        <v>5701996626.75</v>
      </c>
      <c r="AK19" s="15">
        <v>531643095.125</v>
      </c>
      <c r="AL19" s="15">
        <v>134658345.4375</v>
      </c>
      <c r="AM19" s="15">
        <v>5291942253</v>
      </c>
      <c r="AN19" s="15">
        <v>642264297.6875</v>
      </c>
      <c r="AO19" s="15">
        <v>169479719.11718801</v>
      </c>
      <c r="AP19" s="15">
        <v>3620340714.75</v>
      </c>
      <c r="AQ19" s="15">
        <v>2509564856.25</v>
      </c>
      <c r="AR19" s="15">
        <v>523647416.171875</v>
      </c>
      <c r="AS19" s="15">
        <v>2568960942.46875</v>
      </c>
      <c r="AT19" s="15">
        <v>3012117929</v>
      </c>
      <c r="AU19" s="16">
        <v>490081198.5</v>
      </c>
      <c r="AV19" s="15">
        <v>4970171815.25</v>
      </c>
      <c r="AW19" s="15">
        <v>967153103.21875</v>
      </c>
      <c r="AX19" s="15">
        <v>214003417.96875</v>
      </c>
      <c r="AY19" s="15">
        <v>3379198016.625</v>
      </c>
      <c r="AZ19" s="15">
        <v>649690838.1875</v>
      </c>
      <c r="BA19" s="15">
        <v>146983658.21875</v>
      </c>
      <c r="BB19" s="15">
        <v>5719149189.375</v>
      </c>
      <c r="BC19" s="15">
        <v>1165721492.25</v>
      </c>
      <c r="BD19" s="15">
        <v>258446176.90625</v>
      </c>
      <c r="BE19" s="17"/>
      <c r="BF19" s="42">
        <f t="shared" ref="BF19:BO21" si="22">IFERROR(C19/C$52, "")</f>
        <v>0.98685890351175398</v>
      </c>
      <c r="BG19" s="42">
        <f t="shared" si="22"/>
        <v>5.2837327998216548E-2</v>
      </c>
      <c r="BH19" s="42">
        <f t="shared" si="22"/>
        <v>1.4890818888464073E-2</v>
      </c>
      <c r="BI19" s="42">
        <f t="shared" si="22"/>
        <v>2.2465573720908707</v>
      </c>
      <c r="BJ19" s="42">
        <f t="shared" si="22"/>
        <v>0.12995013319154317</v>
      </c>
      <c r="BK19" s="42">
        <f t="shared" si="22"/>
        <v>3.4757981947960391E-2</v>
      </c>
      <c r="BL19" s="42">
        <f t="shared" si="22"/>
        <v>0.16691251977356195</v>
      </c>
      <c r="BM19" s="42">
        <f t="shared" si="22"/>
        <v>0.11070760575804697</v>
      </c>
      <c r="BN19" s="42">
        <f t="shared" si="22"/>
        <v>3.204785342141598E-2</v>
      </c>
      <c r="BO19" s="42">
        <f t="shared" si="22"/>
        <v>0.50362792815869561</v>
      </c>
      <c r="BP19" s="42">
        <f t="shared" ref="BP19:BY21" si="23">IFERROR(M19/M$52, "")</f>
        <v>0.49275134517548586</v>
      </c>
      <c r="BQ19" s="42">
        <f t="shared" si="23"/>
        <v>4.8360516761819648E-2</v>
      </c>
      <c r="BR19" s="42">
        <f t="shared" si="23"/>
        <v>4.2031867906902569</v>
      </c>
      <c r="BS19" s="42">
        <f t="shared" si="23"/>
        <v>2.7049580995638918</v>
      </c>
      <c r="BT19" s="43">
        <f t="shared" si="23"/>
        <v>0.23517974564257502</v>
      </c>
      <c r="BU19" s="42">
        <f t="shared" si="23"/>
        <v>1.6312605041946353</v>
      </c>
      <c r="BV19" s="42">
        <f t="shared" si="23"/>
        <v>0.10198567650985613</v>
      </c>
      <c r="BW19" s="42">
        <f t="shared" si="23"/>
        <v>2.196034241348958E-2</v>
      </c>
      <c r="BX19" s="42">
        <f t="shared" si="23"/>
        <v>0.68629303344665271</v>
      </c>
      <c r="BY19" s="42">
        <f t="shared" si="23"/>
        <v>8.5679952992882558E-2</v>
      </c>
      <c r="BZ19" s="42">
        <f t="shared" ref="BZ19:CI21" si="24">IFERROR(W19/W$52, "")</f>
        <v>2.176938303721615E-2</v>
      </c>
      <c r="CA19" s="42">
        <f t="shared" si="24"/>
        <v>0.52994196502929736</v>
      </c>
      <c r="CB19" s="42">
        <f t="shared" si="24"/>
        <v>0.11357978103024829</v>
      </c>
      <c r="CC19" s="42">
        <f t="shared" si="24"/>
        <v>2.7504992311845798E-2</v>
      </c>
      <c r="CD19" s="42">
        <f t="shared" si="24"/>
        <v>0.65796334887301999</v>
      </c>
      <c r="CE19" s="42">
        <f t="shared" si="24"/>
        <v>0.44240997678567762</v>
      </c>
      <c r="CF19" s="42">
        <f t="shared" si="24"/>
        <v>9.0447769419779431E-2</v>
      </c>
      <c r="CG19" s="42">
        <f t="shared" si="24"/>
        <v>0.33839877941422225</v>
      </c>
      <c r="CH19" s="42">
        <f t="shared" si="24"/>
        <v>0.46153208053299227</v>
      </c>
      <c r="CI19" s="43">
        <f t="shared" si="24"/>
        <v>9.2596260430554744E-2</v>
      </c>
      <c r="CJ19" s="42">
        <f t="shared" ref="CJ19:CS21" si="25">IFERROR(AG19/AG$52, "")</f>
        <v>0.43674605472431338</v>
      </c>
      <c r="CK19" s="42">
        <f t="shared" si="25"/>
        <v>3.3182179070745568E-2</v>
      </c>
      <c r="CL19" s="42">
        <f t="shared" si="25"/>
        <v>5.6955505085524941E-3</v>
      </c>
      <c r="CM19" s="42">
        <f t="shared" si="25"/>
        <v>0.94714130594130475</v>
      </c>
      <c r="CN19" s="42">
        <f t="shared" si="25"/>
        <v>0.11556888836127281</v>
      </c>
      <c r="CO19" s="42">
        <f t="shared" si="25"/>
        <v>2.1657203494473122E-2</v>
      </c>
      <c r="CP19" s="42">
        <f t="shared" si="25"/>
        <v>1.0217517842073094</v>
      </c>
      <c r="CQ19" s="42">
        <f t="shared" si="25"/>
        <v>0.11895276967473498</v>
      </c>
      <c r="CR19" s="42">
        <f t="shared" si="25"/>
        <v>2.727897084453516E-2</v>
      </c>
      <c r="CS19" s="42">
        <f t="shared" si="25"/>
        <v>0.59229728301486806</v>
      </c>
      <c r="CT19" s="42">
        <f t="shared" ref="CT19:DC21" si="26">IFERROR(AQ19/AQ$52, "")</f>
        <v>0.55229932672593207</v>
      </c>
      <c r="CU19" s="42">
        <f t="shared" si="26"/>
        <v>9.0083888644539603E-2</v>
      </c>
      <c r="CV19" s="42">
        <f t="shared" si="26"/>
        <v>0.37314389271814219</v>
      </c>
      <c r="CW19" s="42">
        <f t="shared" si="26"/>
        <v>0.63896510765806647</v>
      </c>
      <c r="CX19" s="43">
        <f t="shared" si="26"/>
        <v>7.3772610389493329E-2</v>
      </c>
      <c r="CY19" s="42">
        <f t="shared" si="26"/>
        <v>0.83201767505849833</v>
      </c>
      <c r="CZ19" s="42">
        <f t="shared" si="26"/>
        <v>0.21141403409948673</v>
      </c>
      <c r="DA19" s="42">
        <f t="shared" si="26"/>
        <v>3.5239116418023707E-2</v>
      </c>
      <c r="DB19" s="42">
        <f t="shared" si="26"/>
        <v>0.51258334331901367</v>
      </c>
      <c r="DC19" s="42">
        <f t="shared" si="26"/>
        <v>0.12852730604888613</v>
      </c>
      <c r="DD19" s="42">
        <f t="shared" ref="DD19:DG21" si="27">IFERROR(BA19/BA$52, "")</f>
        <v>2.5386611514963353E-2</v>
      </c>
      <c r="DE19" s="42">
        <f t="shared" si="27"/>
        <v>0.96458951021946582</v>
      </c>
      <c r="DF19" s="42">
        <f t="shared" si="27"/>
        <v>0.25661112320702989</v>
      </c>
      <c r="DG19" s="42">
        <f t="shared" si="27"/>
        <v>4.543309056812523E-2</v>
      </c>
      <c r="DI19" s="59"/>
      <c r="DJ19" s="59"/>
      <c r="DK19" s="59"/>
      <c r="DL19" s="59"/>
      <c r="DM19" s="59"/>
      <c r="DN19" s="59"/>
      <c r="DO19" s="59"/>
      <c r="DP19" s="59"/>
      <c r="DQ19" s="59"/>
      <c r="DR19" s="59"/>
      <c r="DS19" s="59"/>
      <c r="DT19" s="59"/>
      <c r="DU19" s="59"/>
      <c r="DV19" s="59"/>
      <c r="DW19" s="60"/>
      <c r="DX19" s="59"/>
      <c r="DY19" s="59"/>
      <c r="DZ19" s="59"/>
      <c r="EA19" s="59"/>
      <c r="EB19" s="59"/>
      <c r="EC19" s="59"/>
      <c r="ED19" s="59"/>
      <c r="EE19" s="59"/>
      <c r="EF19" s="59"/>
      <c r="EG19" s="59"/>
      <c r="EH19" s="59"/>
      <c r="EI19" s="59"/>
      <c r="EJ19" s="59"/>
      <c r="EK19" s="59"/>
      <c r="EL19" s="60"/>
      <c r="EM19" s="59"/>
      <c r="EN19" s="59"/>
      <c r="EO19" s="59"/>
      <c r="EP19" s="59"/>
      <c r="EQ19" s="59"/>
      <c r="ER19" s="59"/>
      <c r="ES19" s="59"/>
      <c r="ET19" s="59"/>
      <c r="EU19" s="59"/>
      <c r="EV19" s="59"/>
      <c r="EW19" s="59"/>
      <c r="EX19" s="59"/>
      <c r="EY19" s="59"/>
      <c r="EZ19" s="59"/>
      <c r="FA19" s="60"/>
      <c r="FB19" s="59"/>
      <c r="FC19" s="59"/>
      <c r="FD19" s="59"/>
      <c r="FE19" s="59"/>
      <c r="FF19" s="59"/>
      <c r="FG19" s="59"/>
      <c r="FH19" s="59"/>
      <c r="FI19" s="59"/>
      <c r="FJ19" s="59"/>
    </row>
    <row r="20" spans="1:166" x14ac:dyDescent="0.25">
      <c r="A20" s="28" t="s">
        <v>34</v>
      </c>
      <c r="B20" s="33" t="s">
        <v>12</v>
      </c>
      <c r="C20" s="15">
        <v>5839543549.5</v>
      </c>
      <c r="D20" s="15">
        <v>200346410.5</v>
      </c>
      <c r="E20" s="15">
        <v>62475866.25</v>
      </c>
      <c r="F20" s="15">
        <v>5580613736</v>
      </c>
      <c r="G20" s="15">
        <v>508431251</v>
      </c>
      <c r="H20" s="15">
        <v>189047518.25</v>
      </c>
      <c r="I20" s="15">
        <v>984830660</v>
      </c>
      <c r="J20" s="15">
        <v>461208009.5</v>
      </c>
      <c r="K20" s="15">
        <v>164246043</v>
      </c>
      <c r="L20" s="15">
        <v>2817207752</v>
      </c>
      <c r="M20" s="15">
        <v>1925762972</v>
      </c>
      <c r="N20" s="15">
        <v>247790294.75</v>
      </c>
      <c r="O20" s="15">
        <v>2637901556</v>
      </c>
      <c r="P20" s="15">
        <v>3283845200</v>
      </c>
      <c r="Q20" s="16">
        <v>884122060</v>
      </c>
      <c r="R20" s="15">
        <v>8189606656</v>
      </c>
      <c r="S20" s="15">
        <v>394428934.375</v>
      </c>
      <c r="T20" s="15">
        <v>111317185.4375</v>
      </c>
      <c r="U20" s="15">
        <v>4104309062.3125</v>
      </c>
      <c r="V20" s="15">
        <v>411132174.0625</v>
      </c>
      <c r="W20" s="15">
        <v>117693164.875</v>
      </c>
      <c r="X20" s="15">
        <v>3175818284</v>
      </c>
      <c r="Y20" s="15">
        <v>552125142.5</v>
      </c>
      <c r="Z20" s="15">
        <v>146146038.625</v>
      </c>
      <c r="AA20" s="15">
        <v>3382909676</v>
      </c>
      <c r="AB20" s="15">
        <v>1736355578</v>
      </c>
      <c r="AC20" s="15">
        <v>454392429.5</v>
      </c>
      <c r="AD20" s="15">
        <v>2034145588</v>
      </c>
      <c r="AE20" s="15">
        <v>2089005458</v>
      </c>
      <c r="AF20" s="16">
        <v>545556014</v>
      </c>
      <c r="AG20" s="15">
        <v>2552107812</v>
      </c>
      <c r="AH20" s="15">
        <v>112707255.5</v>
      </c>
      <c r="AI20" s="15">
        <v>22656906.21875</v>
      </c>
      <c r="AJ20" s="15">
        <v>5056961953</v>
      </c>
      <c r="AK20" s="15">
        <v>438895685</v>
      </c>
      <c r="AL20" s="15">
        <v>105519161.625</v>
      </c>
      <c r="AM20" s="15">
        <v>4347045704</v>
      </c>
      <c r="AN20" s="15">
        <v>492530654</v>
      </c>
      <c r="AO20" s="15">
        <v>131648898.25</v>
      </c>
      <c r="AP20" s="15">
        <v>3054797128</v>
      </c>
      <c r="AQ20" s="15">
        <v>2105151847.375</v>
      </c>
      <c r="AR20" s="15">
        <v>425124944</v>
      </c>
      <c r="AS20" s="15">
        <v>2098797272</v>
      </c>
      <c r="AT20" s="15">
        <v>2364095762</v>
      </c>
      <c r="AU20" s="16">
        <v>396401647</v>
      </c>
      <c r="AV20" s="15">
        <v>4322964612</v>
      </c>
      <c r="AW20" s="15">
        <v>800118584</v>
      </c>
      <c r="AX20" s="15">
        <v>181259178.265625</v>
      </c>
      <c r="AY20" s="15">
        <v>2919185674.875</v>
      </c>
      <c r="AZ20" s="15">
        <v>539661723.5</v>
      </c>
      <c r="BA20" s="15">
        <v>119549487.16406301</v>
      </c>
      <c r="BB20" s="15">
        <v>5206229678</v>
      </c>
      <c r="BC20" s="15">
        <v>965626686</v>
      </c>
      <c r="BD20" s="15">
        <v>212351003.609375</v>
      </c>
      <c r="BE20" s="17"/>
      <c r="BF20" s="42">
        <f t="shared" si="22"/>
        <v>0.89238436271226862</v>
      </c>
      <c r="BG20" s="42">
        <f t="shared" si="22"/>
        <v>3.8558303319442926E-2</v>
      </c>
      <c r="BH20" s="42">
        <f t="shared" si="22"/>
        <v>1.092413218380057E-2</v>
      </c>
      <c r="BI20" s="42">
        <f t="shared" si="22"/>
        <v>1.8714413731076642</v>
      </c>
      <c r="BJ20" s="42">
        <f t="shared" si="22"/>
        <v>0.1010452986325257</v>
      </c>
      <c r="BK20" s="42">
        <f t="shared" si="22"/>
        <v>2.7138660551341561E-2</v>
      </c>
      <c r="BL20" s="42">
        <f t="shared" si="22"/>
        <v>0.13388189330677328</v>
      </c>
      <c r="BM20" s="42">
        <f t="shared" si="22"/>
        <v>8.4716447847474521E-2</v>
      </c>
      <c r="BN20" s="42">
        <f t="shared" si="22"/>
        <v>2.4634004094077674E-2</v>
      </c>
      <c r="BO20" s="42">
        <f t="shared" si="22"/>
        <v>0.44193610846493558</v>
      </c>
      <c r="BP20" s="42">
        <f t="shared" si="23"/>
        <v>0.4149160550214549</v>
      </c>
      <c r="BQ20" s="42">
        <f t="shared" si="23"/>
        <v>3.9384518751422112E-2</v>
      </c>
      <c r="BR20" s="42">
        <f t="shared" si="23"/>
        <v>2.7425690899943218</v>
      </c>
      <c r="BS20" s="42">
        <f t="shared" si="23"/>
        <v>2.2601706838060478</v>
      </c>
      <c r="BT20" s="43">
        <f t="shared" si="23"/>
        <v>0.19036514751326281</v>
      </c>
      <c r="BU20" s="42">
        <f t="shared" si="23"/>
        <v>1.4220367701104795</v>
      </c>
      <c r="BV20" s="42">
        <f t="shared" si="23"/>
        <v>8.3171227725467672E-2</v>
      </c>
      <c r="BW20" s="42">
        <f t="shared" si="23"/>
        <v>1.7706845146480122E-2</v>
      </c>
      <c r="BX20" s="42">
        <f t="shared" si="23"/>
        <v>0.62394938159747226</v>
      </c>
      <c r="BY20" s="42">
        <f t="shared" si="23"/>
        <v>7.3399831517332439E-2</v>
      </c>
      <c r="BZ20" s="42">
        <f t="shared" si="24"/>
        <v>1.809279196835448E-2</v>
      </c>
      <c r="CA20" s="42">
        <f t="shared" si="24"/>
        <v>0.48292350039304494</v>
      </c>
      <c r="CB20" s="42">
        <f t="shared" si="24"/>
        <v>9.824317522254794E-2</v>
      </c>
      <c r="CC20" s="42">
        <f t="shared" si="24"/>
        <v>2.3622310010785741E-2</v>
      </c>
      <c r="CD20" s="42">
        <f t="shared" si="24"/>
        <v>0.57556634660635875</v>
      </c>
      <c r="CE20" s="42">
        <f t="shared" si="24"/>
        <v>0.37625228490237633</v>
      </c>
      <c r="CF20" s="42">
        <f t="shared" si="24"/>
        <v>7.7716409908267267E-2</v>
      </c>
      <c r="CG20" s="42">
        <f t="shared" si="24"/>
        <v>0.30215154271862976</v>
      </c>
      <c r="CH20" s="42">
        <f t="shared" si="24"/>
        <v>0.39508781759062056</v>
      </c>
      <c r="CI20" s="43">
        <f t="shared" si="24"/>
        <v>8.2233648001349274E-2</v>
      </c>
      <c r="CJ20" s="42">
        <f t="shared" si="25"/>
        <v>0.36672628925445833</v>
      </c>
      <c r="CK20" s="42">
        <f t="shared" si="25"/>
        <v>2.3419392810119788E-2</v>
      </c>
      <c r="CL20" s="42">
        <f t="shared" si="25"/>
        <v>4.3355058585977596E-3</v>
      </c>
      <c r="CM20" s="42">
        <f t="shared" si="25"/>
        <v>0.83999655941394336</v>
      </c>
      <c r="CN20" s="42">
        <f t="shared" si="25"/>
        <v>9.5407401858728993E-2</v>
      </c>
      <c r="CO20" s="42">
        <f t="shared" si="25"/>
        <v>1.6970726533540356E-2</v>
      </c>
      <c r="CP20" s="42">
        <f t="shared" si="25"/>
        <v>0.8393140914519196</v>
      </c>
      <c r="CQ20" s="42">
        <f t="shared" si="25"/>
        <v>9.1220834871184278E-2</v>
      </c>
      <c r="CR20" s="42">
        <f t="shared" si="25"/>
        <v>2.1189830121170615E-2</v>
      </c>
      <c r="CS20" s="42">
        <f t="shared" si="25"/>
        <v>0.49977286162718676</v>
      </c>
      <c r="CT20" s="42">
        <f t="shared" si="26"/>
        <v>0.4632970313819379</v>
      </c>
      <c r="CU20" s="42">
        <f t="shared" si="26"/>
        <v>7.3134912791667575E-2</v>
      </c>
      <c r="CV20" s="42">
        <f t="shared" si="26"/>
        <v>0.3048521957471621</v>
      </c>
      <c r="CW20" s="42">
        <f t="shared" si="26"/>
        <v>0.50149919049876246</v>
      </c>
      <c r="CX20" s="43">
        <f t="shared" si="26"/>
        <v>5.9670896070673211E-2</v>
      </c>
      <c r="CY20" s="42">
        <f t="shared" si="26"/>
        <v>0.72367376813823181</v>
      </c>
      <c r="CZ20" s="42">
        <f t="shared" si="26"/>
        <v>0.17490126127750155</v>
      </c>
      <c r="DA20" s="42">
        <f t="shared" si="26"/>
        <v>2.9847248914829941E-2</v>
      </c>
      <c r="DB20" s="42">
        <f t="shared" si="26"/>
        <v>0.44280505185986874</v>
      </c>
      <c r="DC20" s="42">
        <f t="shared" si="26"/>
        <v>0.10676042114532064</v>
      </c>
      <c r="DD20" s="42">
        <f t="shared" si="27"/>
        <v>2.0648257256805781E-2</v>
      </c>
      <c r="DE20" s="42">
        <f t="shared" si="27"/>
        <v>0.87808070202499255</v>
      </c>
      <c r="DF20" s="42">
        <f t="shared" si="27"/>
        <v>0.21256410741374659</v>
      </c>
      <c r="DG20" s="42">
        <f t="shared" si="27"/>
        <v>3.7329870747968917E-2</v>
      </c>
      <c r="DI20" s="59"/>
      <c r="DJ20" s="59"/>
      <c r="DK20" s="59"/>
      <c r="DL20" s="59"/>
      <c r="DM20" s="59"/>
      <c r="DN20" s="59"/>
      <c r="DO20" s="59"/>
      <c r="DP20" s="59"/>
      <c r="DQ20" s="59"/>
      <c r="DR20" s="59"/>
      <c r="DS20" s="59"/>
      <c r="DT20" s="59"/>
      <c r="DU20" s="59"/>
      <c r="DV20" s="59"/>
      <c r="DW20" s="60"/>
      <c r="DX20" s="59"/>
      <c r="DY20" s="59"/>
      <c r="DZ20" s="59"/>
      <c r="EA20" s="59"/>
      <c r="EB20" s="59"/>
      <c r="EC20" s="59"/>
      <c r="ED20" s="59"/>
      <c r="EE20" s="59"/>
      <c r="EF20" s="59"/>
      <c r="EG20" s="59"/>
      <c r="EH20" s="59"/>
      <c r="EI20" s="59"/>
      <c r="EJ20" s="59"/>
      <c r="EK20" s="59"/>
      <c r="EL20" s="60"/>
      <c r="EM20" s="59"/>
      <c r="EN20" s="59"/>
      <c r="EO20" s="59"/>
      <c r="EP20" s="59"/>
      <c r="EQ20" s="59"/>
      <c r="ER20" s="59"/>
      <c r="ES20" s="59"/>
      <c r="ET20" s="59"/>
      <c r="EU20" s="59"/>
      <c r="EV20" s="59"/>
      <c r="EW20" s="59"/>
      <c r="EX20" s="59"/>
      <c r="EY20" s="59"/>
      <c r="EZ20" s="59"/>
      <c r="FA20" s="60"/>
      <c r="FB20" s="59"/>
      <c r="FC20" s="59"/>
      <c r="FD20" s="59"/>
      <c r="FE20" s="59"/>
      <c r="FF20" s="59"/>
      <c r="FG20" s="59"/>
      <c r="FH20" s="59"/>
      <c r="FI20" s="59"/>
      <c r="FJ20" s="59"/>
    </row>
    <row r="21" spans="1:166" x14ac:dyDescent="0.25">
      <c r="A21" s="28" t="s">
        <v>35</v>
      </c>
      <c r="B21" s="33" t="s">
        <v>12</v>
      </c>
      <c r="C21" s="15">
        <v>6093871152</v>
      </c>
      <c r="D21" s="15">
        <v>195735328</v>
      </c>
      <c r="E21" s="15">
        <v>51839614</v>
      </c>
      <c r="F21" s="15">
        <v>6349827105.5</v>
      </c>
      <c r="G21" s="15">
        <v>495205671.99218798</v>
      </c>
      <c r="H21" s="15">
        <v>151319995.60546899</v>
      </c>
      <c r="I21" s="15">
        <v>919329346.4375</v>
      </c>
      <c r="J21" s="15">
        <v>439896688</v>
      </c>
      <c r="K21" s="15">
        <v>118201626.652344</v>
      </c>
      <c r="L21" s="15">
        <v>2097372022.625</v>
      </c>
      <c r="M21" s="15">
        <v>1555642665.125</v>
      </c>
      <c r="N21" s="15">
        <v>133377824.09375</v>
      </c>
      <c r="O21" s="15">
        <v>3280936890.75</v>
      </c>
      <c r="P21" s="15">
        <v>3339225133.5</v>
      </c>
      <c r="Q21" s="16">
        <v>757337513.5625</v>
      </c>
      <c r="R21" s="15">
        <v>8233272956</v>
      </c>
      <c r="S21" s="15">
        <v>330607195.57031298</v>
      </c>
      <c r="T21" s="15">
        <v>78803726</v>
      </c>
      <c r="U21" s="15">
        <v>3601455175.75</v>
      </c>
      <c r="V21" s="15">
        <v>357328003.671875</v>
      </c>
      <c r="W21" s="15">
        <v>78458242</v>
      </c>
      <c r="X21" s="15">
        <v>2611643323.125</v>
      </c>
      <c r="Y21" s="15">
        <v>463858639.53125</v>
      </c>
      <c r="Z21" s="15">
        <v>91496627.421875</v>
      </c>
      <c r="AA21" s="15">
        <v>2684880994.5</v>
      </c>
      <c r="AB21" s="15">
        <v>1584337470.625</v>
      </c>
      <c r="AC21" s="15">
        <v>293285316.875</v>
      </c>
      <c r="AD21" s="15">
        <v>1646148357</v>
      </c>
      <c r="AE21" s="15">
        <v>1809423867.75</v>
      </c>
      <c r="AF21" s="16">
        <v>370145947.3125</v>
      </c>
      <c r="AG21" s="15">
        <v>2075389256.75</v>
      </c>
      <c r="AH21" s="15">
        <v>101231016</v>
      </c>
      <c r="AI21" s="15">
        <v>14131632.5</v>
      </c>
      <c r="AJ21" s="15">
        <v>4052695740.75</v>
      </c>
      <c r="AK21" s="15">
        <v>317452501.203125</v>
      </c>
      <c r="AL21" s="15">
        <v>59744935.111328103</v>
      </c>
      <c r="AM21" s="15">
        <v>2921868299</v>
      </c>
      <c r="AN21" s="15">
        <v>457093390.5</v>
      </c>
      <c r="AO21" s="15">
        <v>71047152</v>
      </c>
      <c r="AP21" s="15">
        <v>2288390622.125</v>
      </c>
      <c r="AQ21" s="15">
        <v>1781684397.875</v>
      </c>
      <c r="AR21" s="15">
        <v>256470682.25</v>
      </c>
      <c r="AS21" s="15">
        <v>1595303228</v>
      </c>
      <c r="AT21" s="15">
        <v>2314607482</v>
      </c>
      <c r="AU21" s="16">
        <v>235689886.1875</v>
      </c>
      <c r="AV21" s="15">
        <v>3683793564.5</v>
      </c>
      <c r="AW21" s="15">
        <v>648277926.0625</v>
      </c>
      <c r="AX21" s="15">
        <v>128707086.078125</v>
      </c>
      <c r="AY21" s="15">
        <v>2825185280.25</v>
      </c>
      <c r="AZ21" s="15">
        <v>473816562.9375</v>
      </c>
      <c r="BA21" s="15">
        <v>78077955.859375</v>
      </c>
      <c r="BB21" s="15">
        <v>4819350541</v>
      </c>
      <c r="BC21" s="15">
        <v>849714483.4375</v>
      </c>
      <c r="BD21" s="15">
        <v>144366836.859375</v>
      </c>
      <c r="BE21" s="17"/>
      <c r="BF21" s="42">
        <f t="shared" si="22"/>
        <v>0.93125006746354744</v>
      </c>
      <c r="BG21" s="42">
        <f t="shared" si="22"/>
        <v>3.7670862824640675E-2</v>
      </c>
      <c r="BH21" s="42">
        <f t="shared" si="22"/>
        <v>9.0643448372066168E-3</v>
      </c>
      <c r="BI21" s="42">
        <f t="shared" si="22"/>
        <v>2.1293946722481394</v>
      </c>
      <c r="BJ21" s="42">
        <f t="shared" si="22"/>
        <v>9.8416855597594263E-2</v>
      </c>
      <c r="BK21" s="42">
        <f t="shared" si="22"/>
        <v>2.1722697200058691E-2</v>
      </c>
      <c r="BL21" s="42">
        <f t="shared" si="22"/>
        <v>0.12497737780983686</v>
      </c>
      <c r="BM21" s="42">
        <f t="shared" si="22"/>
        <v>8.0801902958341332E-2</v>
      </c>
      <c r="BN21" s="42">
        <f t="shared" si="22"/>
        <v>1.7728155282745427E-2</v>
      </c>
      <c r="BO21" s="42">
        <f t="shared" si="22"/>
        <v>0.32901529147933545</v>
      </c>
      <c r="BP21" s="42">
        <f t="shared" si="23"/>
        <v>0.3351716317228719</v>
      </c>
      <c r="BQ21" s="42">
        <f t="shared" si="23"/>
        <v>2.1199463923088847E-2</v>
      </c>
      <c r="BR21" s="42">
        <f t="shared" si="23"/>
        <v>3.4111189943105775</v>
      </c>
      <c r="BS21" s="42">
        <f t="shared" si="23"/>
        <v>2.2982870061490828</v>
      </c>
      <c r="BT21" s="43">
        <f t="shared" si="23"/>
        <v>0.16306647465243995</v>
      </c>
      <c r="BU21" s="42">
        <f t="shared" si="23"/>
        <v>1.4296189516269973</v>
      </c>
      <c r="BV21" s="42">
        <f t="shared" si="23"/>
        <v>6.9713461549233552E-2</v>
      </c>
      <c r="BW21" s="42">
        <f t="shared" si="23"/>
        <v>1.2535040009892176E-2</v>
      </c>
      <c r="BX21" s="42">
        <f t="shared" si="23"/>
        <v>0.54750402458583991</v>
      </c>
      <c r="BY21" s="42">
        <f t="shared" si="23"/>
        <v>6.3794120043626751E-2</v>
      </c>
      <c r="BZ21" s="42">
        <f t="shared" si="24"/>
        <v>1.2061266703265823E-2</v>
      </c>
      <c r="CA21" s="42">
        <f t="shared" si="24"/>
        <v>0.39713353302856957</v>
      </c>
      <c r="CB21" s="42">
        <f t="shared" si="24"/>
        <v>8.2537349043041081E-2</v>
      </c>
      <c r="CC21" s="42">
        <f t="shared" si="24"/>
        <v>1.4789054279102194E-2</v>
      </c>
      <c r="CD21" s="42">
        <f t="shared" si="24"/>
        <v>0.45680413995103436</v>
      </c>
      <c r="CE21" s="42">
        <f t="shared" si="24"/>
        <v>0.34331135910867439</v>
      </c>
      <c r="CF21" s="42">
        <f t="shared" si="24"/>
        <v>5.0161667375080141E-2</v>
      </c>
      <c r="CG21" s="42">
        <f t="shared" si="24"/>
        <v>0.2445185185099385</v>
      </c>
      <c r="CH21" s="42">
        <f t="shared" si="24"/>
        <v>0.34221132561814832</v>
      </c>
      <c r="CI21" s="43">
        <f t="shared" si="24"/>
        <v>5.5793448810596558E-2</v>
      </c>
      <c r="CJ21" s="42">
        <f t="shared" si="25"/>
        <v>0.2982240002980312</v>
      </c>
      <c r="CK21" s="42">
        <f t="shared" si="25"/>
        <v>2.1034749872615974E-2</v>
      </c>
      <c r="CL21" s="42">
        <f t="shared" si="25"/>
        <v>2.7041545259430702E-3</v>
      </c>
      <c r="CM21" s="42">
        <f t="shared" si="25"/>
        <v>0.67318095532872257</v>
      </c>
      <c r="CN21" s="42">
        <f t="shared" si="25"/>
        <v>6.9008011216481188E-2</v>
      </c>
      <c r="CO21" s="42">
        <f t="shared" si="25"/>
        <v>9.6088230793736906E-3</v>
      </c>
      <c r="CP21" s="42">
        <f t="shared" si="25"/>
        <v>0.56414526179487134</v>
      </c>
      <c r="CQ21" s="42">
        <f t="shared" si="25"/>
        <v>8.4657554523520584E-2</v>
      </c>
      <c r="CR21" s="42">
        <f t="shared" si="25"/>
        <v>1.1435546377411383E-2</v>
      </c>
      <c r="CS21" s="42">
        <f t="shared" si="25"/>
        <v>0.3743867372590477</v>
      </c>
      <c r="CT21" s="42">
        <f t="shared" si="26"/>
        <v>0.39210905067218277</v>
      </c>
      <c r="CU21" s="42">
        <f t="shared" si="26"/>
        <v>4.4121054867985433E-2</v>
      </c>
      <c r="CV21" s="42">
        <f t="shared" si="26"/>
        <v>0.23171923197465238</v>
      </c>
      <c r="CW21" s="42">
        <f t="shared" si="26"/>
        <v>0.49100116721303055</v>
      </c>
      <c r="CX21" s="43">
        <f t="shared" si="26"/>
        <v>3.5478729238486516E-2</v>
      </c>
      <c r="CY21" s="42">
        <f t="shared" si="26"/>
        <v>0.61667513133579255</v>
      </c>
      <c r="CZ21" s="42">
        <f t="shared" si="26"/>
        <v>0.14170977801797208</v>
      </c>
      <c r="DA21" s="42">
        <f t="shared" si="26"/>
        <v>2.119369883519313E-2</v>
      </c>
      <c r="DB21" s="42">
        <f t="shared" si="26"/>
        <v>0.42854633239059292</v>
      </c>
      <c r="DC21" s="42">
        <f t="shared" si="26"/>
        <v>9.3734377670451591E-2</v>
      </c>
      <c r="DD21" s="42">
        <f t="shared" si="27"/>
        <v>1.3485408903991738E-2</v>
      </c>
      <c r="DE21" s="42">
        <f t="shared" si="27"/>
        <v>0.81282981506330076</v>
      </c>
      <c r="DF21" s="42">
        <f t="shared" si="27"/>
        <v>0.1870482696337008</v>
      </c>
      <c r="DG21" s="42">
        <f t="shared" si="27"/>
        <v>2.5378713868323147E-2</v>
      </c>
      <c r="DI21" s="59"/>
      <c r="DJ21" s="59"/>
      <c r="DK21" s="59"/>
      <c r="DL21" s="59"/>
      <c r="DM21" s="59"/>
      <c r="DN21" s="59"/>
      <c r="DO21" s="59"/>
      <c r="DP21" s="59"/>
      <c r="DQ21" s="59"/>
      <c r="DR21" s="59"/>
      <c r="DS21" s="59"/>
      <c r="DT21" s="59"/>
      <c r="DU21" s="59"/>
      <c r="DV21" s="59"/>
      <c r="DW21" s="60"/>
      <c r="DX21" s="59"/>
      <c r="DY21" s="59"/>
      <c r="DZ21" s="59"/>
      <c r="EA21" s="59"/>
      <c r="EB21" s="59"/>
      <c r="EC21" s="59"/>
      <c r="ED21" s="59"/>
      <c r="EE21" s="59"/>
      <c r="EF21" s="59"/>
      <c r="EG21" s="59"/>
      <c r="EH21" s="59"/>
      <c r="EI21" s="59"/>
      <c r="EJ21" s="59"/>
      <c r="EK21" s="59"/>
      <c r="EL21" s="60"/>
      <c r="EM21" s="59"/>
      <c r="EN21" s="59"/>
      <c r="EO21" s="59"/>
      <c r="EP21" s="59"/>
      <c r="EQ21" s="59"/>
      <c r="ER21" s="59"/>
      <c r="ES21" s="59"/>
      <c r="ET21" s="59"/>
      <c r="EU21" s="59"/>
      <c r="EV21" s="59"/>
      <c r="EW21" s="59"/>
      <c r="EX21" s="59"/>
      <c r="EY21" s="59"/>
      <c r="EZ21" s="59"/>
      <c r="FA21" s="60"/>
      <c r="FB21" s="59"/>
      <c r="FC21" s="59"/>
      <c r="FD21" s="59"/>
      <c r="FE21" s="59"/>
      <c r="FF21" s="59"/>
      <c r="FG21" s="59"/>
      <c r="FH21" s="59"/>
      <c r="FI21" s="59"/>
      <c r="FJ21" s="59"/>
    </row>
    <row r="22" spans="1:166" x14ac:dyDescent="0.25">
      <c r="A22" s="29" t="s">
        <v>7</v>
      </c>
      <c r="B22" s="29"/>
      <c r="C22" s="20">
        <f t="shared" ref="C22:AH22" si="28">IFERROR(AVERAGE(C19:C21), "")</f>
        <v>6130392128.2552099</v>
      </c>
      <c r="D22" s="20">
        <f t="shared" si="28"/>
        <v>223540341</v>
      </c>
      <c r="E22" s="20">
        <f t="shared" si="28"/>
        <v>66492367.21875</v>
      </c>
      <c r="F22" s="20">
        <f t="shared" si="28"/>
        <v>6209881862.645833</v>
      </c>
      <c r="G22" s="20">
        <f t="shared" si="28"/>
        <v>552503031.33072937</v>
      </c>
      <c r="H22" s="20">
        <f t="shared" si="28"/>
        <v>194163705.045573</v>
      </c>
      <c r="I22" s="20">
        <f t="shared" si="28"/>
        <v>1043987610.9583334</v>
      </c>
      <c r="J22" s="20">
        <f t="shared" si="28"/>
        <v>501270716.75</v>
      </c>
      <c r="K22" s="20">
        <f t="shared" si="28"/>
        <v>165375066.04036465</v>
      </c>
      <c r="L22" s="20">
        <f t="shared" si="28"/>
        <v>2708351346.7916665</v>
      </c>
      <c r="M22" s="20">
        <f t="shared" si="28"/>
        <v>1922809332.0416667</v>
      </c>
      <c r="N22" s="20">
        <f t="shared" si="28"/>
        <v>228477165.5</v>
      </c>
      <c r="O22" s="20">
        <f t="shared" si="28"/>
        <v>3320538207.25</v>
      </c>
      <c r="P22" s="20">
        <f t="shared" si="28"/>
        <v>3517718558</v>
      </c>
      <c r="Q22" s="21">
        <f t="shared" si="28"/>
        <v>911238746.2447933</v>
      </c>
      <c r="R22" s="20">
        <f t="shared" si="28"/>
        <v>8605806669.666666</v>
      </c>
      <c r="S22" s="20">
        <f t="shared" si="28"/>
        <v>402896728.95052099</v>
      </c>
      <c r="T22" s="20">
        <f t="shared" si="28"/>
        <v>109392817.64713533</v>
      </c>
      <c r="U22" s="20">
        <f t="shared" si="28"/>
        <v>4073388949.2395835</v>
      </c>
      <c r="V22" s="20">
        <f t="shared" si="28"/>
        <v>416125537.015625</v>
      </c>
      <c r="W22" s="20">
        <f t="shared" si="28"/>
        <v>112586901.94791667</v>
      </c>
      <c r="X22" s="20">
        <f t="shared" si="28"/>
        <v>3090828116.7083335</v>
      </c>
      <c r="Y22" s="20">
        <f t="shared" si="28"/>
        <v>551433471.55208337</v>
      </c>
      <c r="Z22" s="20">
        <f t="shared" si="28"/>
        <v>135936668.81770834</v>
      </c>
      <c r="AA22" s="20">
        <f t="shared" si="28"/>
        <v>3311663790.6666665</v>
      </c>
      <c r="AB22" s="20">
        <f t="shared" si="28"/>
        <v>1787452602.875</v>
      </c>
      <c r="AC22" s="20">
        <f t="shared" si="28"/>
        <v>425502636.329427</v>
      </c>
      <c r="AD22" s="20">
        <f t="shared" si="28"/>
        <v>1986154432.1666667</v>
      </c>
      <c r="AE22" s="20">
        <f t="shared" si="28"/>
        <v>2112918409.625</v>
      </c>
      <c r="AF22" s="21">
        <f t="shared" si="28"/>
        <v>510001937.85416669</v>
      </c>
      <c r="AG22" s="20">
        <f t="shared" si="28"/>
        <v>2555627933.84375</v>
      </c>
      <c r="AH22" s="20">
        <f t="shared" si="28"/>
        <v>124543177</v>
      </c>
      <c r="AI22" s="20">
        <f t="shared" ref="AI22:BD22" si="29">IFERROR(AVERAGE(AI19:AI21), "")</f>
        <v>22184299.309895832</v>
      </c>
      <c r="AJ22" s="20">
        <f t="shared" si="29"/>
        <v>4937218106.833333</v>
      </c>
      <c r="AK22" s="20">
        <f t="shared" si="29"/>
        <v>429330427.109375</v>
      </c>
      <c r="AL22" s="20">
        <f t="shared" si="29"/>
        <v>99974147.391276047</v>
      </c>
      <c r="AM22" s="20">
        <f t="shared" si="29"/>
        <v>4186952085.3333335</v>
      </c>
      <c r="AN22" s="20">
        <f t="shared" si="29"/>
        <v>530629447.39583331</v>
      </c>
      <c r="AO22" s="20">
        <f t="shared" si="29"/>
        <v>124058589.78906266</v>
      </c>
      <c r="AP22" s="20">
        <f t="shared" si="29"/>
        <v>2987842821.625</v>
      </c>
      <c r="AQ22" s="20">
        <f t="shared" si="29"/>
        <v>2132133700.5</v>
      </c>
      <c r="AR22" s="20">
        <f t="shared" si="29"/>
        <v>401747680.80729169</v>
      </c>
      <c r="AS22" s="20">
        <f t="shared" si="29"/>
        <v>2087687147.4895833</v>
      </c>
      <c r="AT22" s="20">
        <f t="shared" si="29"/>
        <v>2563607057.6666665</v>
      </c>
      <c r="AU22" s="21">
        <f t="shared" si="29"/>
        <v>374057577.22916669</v>
      </c>
      <c r="AV22" s="20">
        <f t="shared" si="29"/>
        <v>4325643330.583333</v>
      </c>
      <c r="AW22" s="20">
        <f t="shared" si="29"/>
        <v>805183204.42708337</v>
      </c>
      <c r="AX22" s="20">
        <f t="shared" si="29"/>
        <v>174656560.77083334</v>
      </c>
      <c r="AY22" s="20">
        <f t="shared" si="29"/>
        <v>3041189657.25</v>
      </c>
      <c r="AZ22" s="20">
        <f t="shared" si="29"/>
        <v>554389708.20833337</v>
      </c>
      <c r="BA22" s="20">
        <f t="shared" si="29"/>
        <v>114870367.08072932</v>
      </c>
      <c r="BB22" s="20">
        <f t="shared" si="29"/>
        <v>5248243136.125</v>
      </c>
      <c r="BC22" s="20">
        <f t="shared" si="29"/>
        <v>993687553.89583337</v>
      </c>
      <c r="BD22" s="20">
        <f t="shared" si="29"/>
        <v>205054672.45833334</v>
      </c>
      <c r="BE22" s="22"/>
      <c r="BF22" s="44">
        <f t="shared" ref="BF22:CK22" si="30">IFERROR(AVERAGE(BF19:BF21), "")</f>
        <v>0.93683111122919005</v>
      </c>
      <c r="BG22" s="44">
        <f t="shared" si="30"/>
        <v>4.3022164714100052E-2</v>
      </c>
      <c r="BH22" s="44">
        <f t="shared" si="30"/>
        <v>1.1626431969823754E-2</v>
      </c>
      <c r="BI22" s="44">
        <f t="shared" si="30"/>
        <v>2.0824644724822248</v>
      </c>
      <c r="BJ22" s="44">
        <f t="shared" si="30"/>
        <v>0.10980409580722104</v>
      </c>
      <c r="BK22" s="44">
        <f t="shared" si="30"/>
        <v>2.7873113233120212E-2</v>
      </c>
      <c r="BL22" s="44">
        <f t="shared" si="30"/>
        <v>0.14192393029672404</v>
      </c>
      <c r="BM22" s="44">
        <f t="shared" si="30"/>
        <v>9.2075318854620947E-2</v>
      </c>
      <c r="BN22" s="44">
        <f t="shared" si="30"/>
        <v>2.4803337599413028E-2</v>
      </c>
      <c r="BO22" s="44">
        <f t="shared" si="30"/>
        <v>0.42485977603432223</v>
      </c>
      <c r="BP22" s="44">
        <f t="shared" si="30"/>
        <v>0.4142796773066042</v>
      </c>
      <c r="BQ22" s="44">
        <f t="shared" si="30"/>
        <v>3.631483314544353E-2</v>
      </c>
      <c r="BR22" s="44">
        <f t="shared" si="30"/>
        <v>3.4522916249983857</v>
      </c>
      <c r="BS22" s="44">
        <f t="shared" si="30"/>
        <v>2.4211385965063408</v>
      </c>
      <c r="BT22" s="45">
        <f t="shared" si="30"/>
        <v>0.19620378926942594</v>
      </c>
      <c r="BU22" s="44">
        <f t="shared" si="30"/>
        <v>1.4943054086440373</v>
      </c>
      <c r="BV22" s="44">
        <f t="shared" si="30"/>
        <v>8.495678859485245E-2</v>
      </c>
      <c r="BW22" s="44">
        <f t="shared" si="30"/>
        <v>1.7400742523287292E-2</v>
      </c>
      <c r="BX22" s="44">
        <f t="shared" si="30"/>
        <v>0.61924881320998837</v>
      </c>
      <c r="BY22" s="44">
        <f t="shared" si="30"/>
        <v>7.4291301517947245E-2</v>
      </c>
      <c r="BZ22" s="44">
        <f t="shared" si="30"/>
        <v>1.7307813902945484E-2</v>
      </c>
      <c r="CA22" s="44">
        <f t="shared" si="30"/>
        <v>0.46999966615030403</v>
      </c>
      <c r="CB22" s="44">
        <f t="shared" si="30"/>
        <v>9.8120101765279119E-2</v>
      </c>
      <c r="CC22" s="44">
        <f t="shared" si="30"/>
        <v>2.1972118867244577E-2</v>
      </c>
      <c r="CD22" s="44">
        <f t="shared" si="30"/>
        <v>0.56344461181013772</v>
      </c>
      <c r="CE22" s="44">
        <f t="shared" si="30"/>
        <v>0.38732454026557611</v>
      </c>
      <c r="CF22" s="44">
        <f t="shared" si="30"/>
        <v>7.2775282234375613E-2</v>
      </c>
      <c r="CG22" s="44">
        <f t="shared" si="30"/>
        <v>0.29502294688093017</v>
      </c>
      <c r="CH22" s="44">
        <f t="shared" si="30"/>
        <v>0.39961040791392038</v>
      </c>
      <c r="CI22" s="45">
        <f t="shared" si="30"/>
        <v>7.6874452414166863E-2</v>
      </c>
      <c r="CJ22" s="44">
        <f t="shared" si="30"/>
        <v>0.3672321147589343</v>
      </c>
      <c r="CK22" s="44">
        <f t="shared" si="30"/>
        <v>2.587877391782711E-2</v>
      </c>
      <c r="CL22" s="44">
        <f t="shared" ref="CL22:DG22" si="31">IFERROR(AVERAGE(CL19:CL21), "")</f>
        <v>4.2450702976977754E-3</v>
      </c>
      <c r="CM22" s="44">
        <f t="shared" si="31"/>
        <v>0.82010627356132348</v>
      </c>
      <c r="CN22" s="44">
        <f t="shared" si="31"/>
        <v>9.3328100478827669E-2</v>
      </c>
      <c r="CO22" s="44">
        <f t="shared" si="31"/>
        <v>1.6078917702462388E-2</v>
      </c>
      <c r="CP22" s="44">
        <f t="shared" si="31"/>
        <v>0.80840371248470022</v>
      </c>
      <c r="CQ22" s="44">
        <f t="shared" si="31"/>
        <v>9.8277053023146613E-2</v>
      </c>
      <c r="CR22" s="44">
        <f t="shared" si="31"/>
        <v>1.9968115781039051E-2</v>
      </c>
      <c r="CS22" s="44">
        <f t="shared" si="31"/>
        <v>0.48881896063370084</v>
      </c>
      <c r="CT22" s="44">
        <f t="shared" si="31"/>
        <v>0.46923513626001756</v>
      </c>
      <c r="CU22" s="44">
        <f t="shared" si="31"/>
        <v>6.9113285434730873E-2</v>
      </c>
      <c r="CV22" s="44">
        <f t="shared" si="31"/>
        <v>0.30323844014665219</v>
      </c>
      <c r="CW22" s="44">
        <f t="shared" si="31"/>
        <v>0.5438218217899532</v>
      </c>
      <c r="CX22" s="45">
        <f t="shared" si="31"/>
        <v>5.6307411899551019E-2</v>
      </c>
      <c r="CY22" s="44">
        <f t="shared" si="31"/>
        <v>0.7241221915108409</v>
      </c>
      <c r="CZ22" s="44">
        <f t="shared" si="31"/>
        <v>0.17600835779832011</v>
      </c>
      <c r="DA22" s="44">
        <f t="shared" si="31"/>
        <v>2.8760021389348925E-2</v>
      </c>
      <c r="DB22" s="44">
        <f t="shared" si="31"/>
        <v>0.4613115758564918</v>
      </c>
      <c r="DC22" s="44">
        <f t="shared" si="31"/>
        <v>0.1096740349548861</v>
      </c>
      <c r="DD22" s="44">
        <f t="shared" si="31"/>
        <v>1.9840092558586958E-2</v>
      </c>
      <c r="DE22" s="44">
        <f t="shared" si="31"/>
        <v>0.88516667576925301</v>
      </c>
      <c r="DF22" s="44">
        <f t="shared" si="31"/>
        <v>0.21874116675149244</v>
      </c>
      <c r="DG22" s="44">
        <f t="shared" si="31"/>
        <v>3.6047225061472433E-2</v>
      </c>
      <c r="DI22" s="53">
        <f>IFERROR(BF22/SUM(BF22:BH22), "")</f>
        <v>0.94488177998221545</v>
      </c>
      <c r="DJ22" s="53">
        <f>IFERROR(BG22/SUM(BF22:BH22), "")</f>
        <v>4.339187617329452E-2</v>
      </c>
      <c r="DK22" s="53">
        <f>IFERROR(BH22/SUM(BF22:BH22), "")</f>
        <v>1.172634384449007E-2</v>
      </c>
      <c r="DL22" s="53">
        <f>IFERROR(BI22/SUM(BI22:BK22), "")</f>
        <v>0.93798719685947141</v>
      </c>
      <c r="DM22" s="53">
        <f>IFERROR(BJ22/SUM(BI22:BK22), "")</f>
        <v>4.9458147973654436E-2</v>
      </c>
      <c r="DN22" s="53">
        <f>IFERROR(BK22/SUM(BI22:BK22), "")</f>
        <v>1.2554655166874271E-2</v>
      </c>
      <c r="DO22" s="53">
        <f>IFERROR(BL22/SUM(BL22:BN22), "")</f>
        <v>0.54838683058993165</v>
      </c>
      <c r="DP22" s="53">
        <f>IFERROR(BM22/SUM(BL22:BN22), "")</f>
        <v>0.35577433753896304</v>
      </c>
      <c r="DQ22" s="53">
        <f>IFERROR(BN22/SUM(BL22:BN22), "")</f>
        <v>9.5838831871105243E-2</v>
      </c>
      <c r="DR22" s="53">
        <f>IFERROR(BO22/SUM(BO22:BQ22), "")</f>
        <v>0.4853020684146675</v>
      </c>
      <c r="DS22" s="53">
        <f>IFERROR(BP22/SUM(BO22:BQ22), "")</f>
        <v>0.473216801495499</v>
      </c>
      <c r="DT22" s="53">
        <f>IFERROR(BQ22/SUM(BO22:BQ22), "")</f>
        <v>4.1481130089833562E-2</v>
      </c>
      <c r="DU22" s="53">
        <f>IFERROR(BR22/SUM(BR22:BT22), "")</f>
        <v>0.568780855463485</v>
      </c>
      <c r="DV22" s="53">
        <f>IFERROR(BS22/SUM(BR22:BT22), "")</f>
        <v>0.39889367171209988</v>
      </c>
      <c r="DW22" s="54">
        <f>IFERROR(BT22/SUM(BR22:BT22), "")</f>
        <v>3.2325472824415176E-2</v>
      </c>
      <c r="DX22" s="53">
        <f>IFERROR(BU22/SUM(BU22:BW22), "")</f>
        <v>0.93589283713606708</v>
      </c>
      <c r="DY22" s="53">
        <f>IFERROR(BV22/SUM(BU22:BW22), "")</f>
        <v>5.3208968830645478E-2</v>
      </c>
      <c r="DZ22" s="53">
        <f>IFERROR(BW22/SUM(BU22:BW22), "")</f>
        <v>1.0898194033287409E-2</v>
      </c>
      <c r="EA22" s="53">
        <f>IFERROR(BX22/SUM(BX22:BZ22), "")</f>
        <v>0.87114105319640456</v>
      </c>
      <c r="EB22" s="53">
        <f>IFERROR(BY22/SUM(BX22:BZ22), "")</f>
        <v>0.10451082225284807</v>
      </c>
      <c r="EC22" s="53">
        <f>IFERROR(BZ22/SUM(BX22:BZ22), "")</f>
        <v>2.4348124550747391E-2</v>
      </c>
      <c r="ED22" s="53">
        <f>IFERROR(CA22/SUM(CA22:CC22), "")</f>
        <v>0.79648555873685245</v>
      </c>
      <c r="EE22" s="53">
        <f>IFERROR(CB22/SUM(CA22:CC22), "")</f>
        <v>0.16627936083010472</v>
      </c>
      <c r="EF22" s="53">
        <f>IFERROR(CC22/SUM(CA22:CC22), "")</f>
        <v>3.72350804330428E-2</v>
      </c>
      <c r="EG22" s="53">
        <f>IFERROR(CD22/SUM(CD22:CF22), "")</f>
        <v>0.55048378255304786</v>
      </c>
      <c r="EH22" s="53">
        <f>IFERROR(CE22/SUM(CD22:CF22), "")</f>
        <v>0.37841497377360916</v>
      </c>
      <c r="EI22" s="53">
        <f>IFERROR(CF22/SUM(CD22:CF22), "")</f>
        <v>7.1101243673342931E-2</v>
      </c>
      <c r="EJ22" s="53">
        <f>IFERROR(CG22/SUM(CG22:CI22), "")</f>
        <v>0.38239787611248677</v>
      </c>
      <c r="EK22" s="53">
        <f>IFERROR(CH22/SUM(CG22:CI22), "")</f>
        <v>0.51796029045971492</v>
      </c>
      <c r="EL22" s="54">
        <f>IFERROR(CI22/SUM(CG22:CI22), "")</f>
        <v>9.9641833427798324E-2</v>
      </c>
      <c r="EM22" s="53">
        <f>IFERROR(CJ22/SUM(CJ22:CL22), "")</f>
        <v>0.92418927277881557</v>
      </c>
      <c r="EN22" s="53">
        <f>IFERROR(CK22/SUM(CJ22:CL22), "")</f>
        <v>6.5127433811784152E-2</v>
      </c>
      <c r="EO22" s="53">
        <f>IFERROR(CL22/SUM(CJ22:CL22), "")</f>
        <v>1.0683293409400298E-2</v>
      </c>
      <c r="EP22" s="53">
        <f>IFERROR(CM22/SUM(CM22:CO22), "")</f>
        <v>0.88229644572787302</v>
      </c>
      <c r="EQ22" s="53">
        <f>IFERROR(CN22/SUM(CM22:CO22), "")</f>
        <v>0.10040534256789374</v>
      </c>
      <c r="ER22" s="53">
        <f>IFERROR(CO22/SUM(CM22:CO22), "")</f>
        <v>1.729821170423318E-2</v>
      </c>
      <c r="ES22" s="53">
        <f>IFERROR(CP22/SUM(CP22:CR22), "")</f>
        <v>0.87239485074463463</v>
      </c>
      <c r="ET22" s="53">
        <f>IFERROR(CQ22/SUM(CP22:CR22), "")</f>
        <v>0.10605640929113518</v>
      </c>
      <c r="EU22" s="53">
        <f>IFERROR(CR22/SUM(CP22:CR22), "")</f>
        <v>2.1548739964230231E-2</v>
      </c>
      <c r="EV22" s="53">
        <f>IFERROR(CS22/SUM(CS22:CU22), "")</f>
        <v>0.47589026778246646</v>
      </c>
      <c r="EW22" s="53">
        <f>IFERROR(CT22/SUM(CS22:CU22), "")</f>
        <v>0.45682441278102609</v>
      </c>
      <c r="EX22" s="53">
        <f>IFERROR(CU22/SUM(CS22:CU22), "")</f>
        <v>6.7285319436507438E-2</v>
      </c>
      <c r="EY22" s="53">
        <f>IFERROR(CV22/SUM(CV22:CX22), "")</f>
        <v>0.33567554931310334</v>
      </c>
      <c r="EZ22" s="53">
        <f>IFERROR(CW22/SUM(CV22:CX22), "")</f>
        <v>0.60199389190074781</v>
      </c>
      <c r="FA22" s="54">
        <f>IFERROR(CX22/SUM(CV22:CX22), "")</f>
        <v>6.2330558786148772E-2</v>
      </c>
      <c r="FB22" s="53">
        <f>IFERROR(CY22/SUM(CY22:DA22), "")</f>
        <v>0.77955597177212521</v>
      </c>
      <c r="FC22" s="53">
        <f>IFERROR(CZ22/SUM(CY22:DA22), "")</f>
        <v>0.18948233877104037</v>
      </c>
      <c r="FD22" s="53">
        <f>IFERROR(DA22/SUM(CY22:DA22), "")</f>
        <v>3.0961689456834376E-2</v>
      </c>
      <c r="FE22" s="53">
        <f>IFERROR(DB22/SUM(DB22:DD22), "")</f>
        <v>0.78079131159198478</v>
      </c>
      <c r="FF22" s="53">
        <f>IFERROR(DC22/SUM(DB22:DD22), "")</f>
        <v>0.18562840839409134</v>
      </c>
      <c r="FG22" s="53">
        <f>IFERROR(DD22/SUM(DB22:DD22), "")</f>
        <v>3.3580280013923894E-2</v>
      </c>
      <c r="FH22" s="53">
        <f>IFERROR(DE22/SUM(DE22:DG22), "")</f>
        <v>0.77649260128001618</v>
      </c>
      <c r="FI22" s="53">
        <f>IFERROR(DF22/SUM(DE22:DG22), "")</f>
        <v>0.19188577951184554</v>
      </c>
      <c r="FJ22" s="53">
        <f>IFERROR(DG22/SUM(DE22:DG22), "")</f>
        <v>3.1621619208138281E-2</v>
      </c>
    </row>
    <row r="23" spans="1:166" s="1" customFormat="1" x14ac:dyDescent="0.25">
      <c r="A23" s="4"/>
      <c r="B23" s="9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5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5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5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7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7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7"/>
      <c r="CY23" s="46"/>
      <c r="CZ23" s="46"/>
      <c r="DA23" s="46"/>
      <c r="DB23" s="46"/>
      <c r="DC23" s="46"/>
      <c r="DD23" s="46"/>
      <c r="DE23" s="46"/>
      <c r="DF23" s="46"/>
      <c r="DG23" s="46"/>
      <c r="DH23" s="7"/>
      <c r="DI23" s="55"/>
      <c r="DJ23" s="55"/>
      <c r="DK23" s="55"/>
      <c r="DL23" s="55"/>
      <c r="DM23" s="55"/>
      <c r="DN23" s="55"/>
      <c r="DO23" s="55"/>
      <c r="DP23" s="55"/>
      <c r="DQ23" s="55"/>
      <c r="DR23" s="55"/>
      <c r="DS23" s="55"/>
      <c r="DT23" s="55"/>
      <c r="DU23" s="55"/>
      <c r="DV23" s="55"/>
      <c r="DW23" s="56"/>
      <c r="DX23" s="55"/>
      <c r="DY23" s="55"/>
      <c r="DZ23" s="55"/>
      <c r="EA23" s="55"/>
      <c r="EB23" s="55"/>
      <c r="EC23" s="55"/>
      <c r="ED23" s="55"/>
      <c r="EE23" s="55"/>
      <c r="EF23" s="55"/>
      <c r="EG23" s="55"/>
      <c r="EH23" s="55"/>
      <c r="EI23" s="55"/>
      <c r="EJ23" s="55"/>
      <c r="EK23" s="55"/>
      <c r="EL23" s="56"/>
      <c r="EM23" s="55"/>
      <c r="EN23" s="55"/>
      <c r="EO23" s="55"/>
      <c r="EP23" s="55"/>
      <c r="EQ23" s="55"/>
      <c r="ER23" s="55"/>
      <c r="ES23" s="55"/>
      <c r="ET23" s="55"/>
      <c r="EU23" s="55"/>
      <c r="EV23" s="55"/>
      <c r="EW23" s="55"/>
      <c r="EX23" s="55"/>
      <c r="EY23" s="55"/>
      <c r="EZ23" s="55"/>
      <c r="FA23" s="56"/>
      <c r="FB23" s="55"/>
      <c r="FC23" s="55"/>
      <c r="FD23" s="55"/>
      <c r="FE23" s="55"/>
      <c r="FF23" s="55"/>
      <c r="FG23" s="55"/>
      <c r="FH23" s="55"/>
      <c r="FI23" s="55"/>
      <c r="FJ23" s="55"/>
    </row>
    <row r="24" spans="1:166" x14ac:dyDescent="0.25">
      <c r="A24" s="30" t="s">
        <v>13</v>
      </c>
      <c r="B24" s="32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4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4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4"/>
      <c r="AV24" s="10"/>
      <c r="AW24" s="10"/>
      <c r="AX24" s="10"/>
      <c r="AY24" s="10"/>
      <c r="AZ24" s="10"/>
      <c r="BA24" s="10"/>
      <c r="BB24" s="10"/>
      <c r="BC24" s="10"/>
      <c r="BD24" s="10"/>
      <c r="BF24" s="48"/>
      <c r="BG24" s="48"/>
      <c r="BH24" s="48"/>
      <c r="BI24" s="48"/>
      <c r="BJ24" s="48"/>
      <c r="BK24" s="48"/>
      <c r="BL24" s="48"/>
      <c r="BM24" s="48"/>
      <c r="BN24" s="48"/>
      <c r="BO24" s="48"/>
      <c r="BP24" s="48"/>
      <c r="BQ24" s="48"/>
      <c r="BR24" s="48"/>
      <c r="BS24" s="48"/>
      <c r="BT24" s="49"/>
      <c r="BU24" s="48"/>
      <c r="BV24" s="48"/>
      <c r="BW24" s="48"/>
      <c r="BX24" s="48"/>
      <c r="BY24" s="48"/>
      <c r="BZ24" s="48"/>
      <c r="CA24" s="48"/>
      <c r="CB24" s="48"/>
      <c r="CC24" s="48"/>
      <c r="CD24" s="48"/>
      <c r="CE24" s="48"/>
      <c r="CF24" s="48"/>
      <c r="CG24" s="48"/>
      <c r="CH24" s="48"/>
      <c r="CI24" s="49"/>
      <c r="CJ24" s="48"/>
      <c r="CK24" s="48"/>
      <c r="CL24" s="48"/>
      <c r="CM24" s="48"/>
      <c r="CN24" s="48"/>
      <c r="CO24" s="48"/>
      <c r="CP24" s="48"/>
      <c r="CQ24" s="48"/>
      <c r="CR24" s="48"/>
      <c r="CS24" s="48"/>
      <c r="CT24" s="48"/>
      <c r="CU24" s="48"/>
      <c r="CV24" s="48"/>
      <c r="CW24" s="48"/>
      <c r="CX24" s="49"/>
      <c r="CY24" s="48"/>
      <c r="CZ24" s="48"/>
      <c r="DA24" s="48"/>
      <c r="DB24" s="48"/>
      <c r="DC24" s="48"/>
      <c r="DD24" s="48"/>
      <c r="DE24" s="48"/>
      <c r="DF24" s="48"/>
      <c r="DG24" s="48"/>
      <c r="DI24" s="57"/>
      <c r="DJ24" s="57"/>
      <c r="DK24" s="57"/>
      <c r="DL24" s="57"/>
      <c r="DM24" s="57"/>
      <c r="DN24" s="57"/>
      <c r="DO24" s="57"/>
      <c r="DP24" s="57"/>
      <c r="DQ24" s="57"/>
      <c r="DR24" s="57"/>
      <c r="DS24" s="57"/>
      <c r="DT24" s="57"/>
      <c r="DU24" s="57"/>
      <c r="DV24" s="57"/>
      <c r="DW24" s="58"/>
      <c r="DX24" s="57"/>
      <c r="DY24" s="57"/>
      <c r="DZ24" s="57"/>
      <c r="EA24" s="57"/>
      <c r="EB24" s="57"/>
      <c r="EC24" s="57"/>
      <c r="ED24" s="57"/>
      <c r="EE24" s="57"/>
      <c r="EF24" s="57"/>
      <c r="EG24" s="57"/>
      <c r="EH24" s="57"/>
      <c r="EI24" s="57"/>
      <c r="EJ24" s="57"/>
      <c r="EK24" s="57"/>
      <c r="EL24" s="58"/>
      <c r="EM24" s="57"/>
      <c r="EN24" s="57"/>
      <c r="EO24" s="57"/>
      <c r="EP24" s="57"/>
      <c r="EQ24" s="57"/>
      <c r="ER24" s="57"/>
      <c r="ES24" s="57"/>
      <c r="ET24" s="57"/>
      <c r="EU24" s="57"/>
      <c r="EV24" s="57"/>
      <c r="EW24" s="57"/>
      <c r="EX24" s="57"/>
      <c r="EY24" s="57"/>
      <c r="EZ24" s="57"/>
      <c r="FA24" s="58"/>
      <c r="FB24" s="57"/>
      <c r="FC24" s="57"/>
      <c r="FD24" s="57"/>
      <c r="FE24" s="57"/>
      <c r="FF24" s="57"/>
      <c r="FG24" s="57"/>
      <c r="FH24" s="57"/>
      <c r="FI24" s="57"/>
      <c r="FJ24" s="57"/>
    </row>
    <row r="25" spans="1:166" x14ac:dyDescent="0.25">
      <c r="A25" s="28" t="s">
        <v>36</v>
      </c>
      <c r="B25" s="33" t="s">
        <v>14</v>
      </c>
      <c r="C25" s="15">
        <v>7029173104.75</v>
      </c>
      <c r="D25" s="15">
        <v>223752012.59375</v>
      </c>
      <c r="E25" s="15">
        <v>54935925</v>
      </c>
      <c r="F25" s="15">
        <v>5599236142.96875</v>
      </c>
      <c r="G25" s="15">
        <v>594818016.875</v>
      </c>
      <c r="H25" s="15">
        <v>208760203.64843801</v>
      </c>
      <c r="I25" s="15">
        <v>1163839479.5039101</v>
      </c>
      <c r="J25" s="15">
        <v>507628738.015625</v>
      </c>
      <c r="K25" s="15">
        <v>115226673.11718801</v>
      </c>
      <c r="L25" s="15">
        <v>3297487682.75</v>
      </c>
      <c r="M25" s="15">
        <v>2206844709.75</v>
      </c>
      <c r="N25" s="15">
        <v>237781962.625</v>
      </c>
      <c r="O25" s="15">
        <v>1632313861.0625</v>
      </c>
      <c r="P25" s="15">
        <v>2465311571.25</v>
      </c>
      <c r="Q25" s="16">
        <v>764490145.13281298</v>
      </c>
      <c r="R25" s="15">
        <v>9749888274.375</v>
      </c>
      <c r="S25" s="15">
        <v>390625926.5625</v>
      </c>
      <c r="T25" s="15">
        <v>123369538.17382801</v>
      </c>
      <c r="U25" s="15">
        <v>4078823406.5</v>
      </c>
      <c r="V25" s="15">
        <v>236952895.6875</v>
      </c>
      <c r="W25" s="15">
        <v>126833898.115234</v>
      </c>
      <c r="X25" s="15">
        <v>2418492531.09375</v>
      </c>
      <c r="Y25" s="15">
        <v>422727549.625</v>
      </c>
      <c r="Z25" s="15">
        <v>154548185.38964799</v>
      </c>
      <c r="AA25" s="15">
        <v>2623492704.9375</v>
      </c>
      <c r="AB25" s="15">
        <v>1377256832.3320301</v>
      </c>
      <c r="AC25" s="15">
        <v>482124353.34765601</v>
      </c>
      <c r="AD25" s="15">
        <v>1606810362.03125</v>
      </c>
      <c r="AE25" s="15">
        <v>1620401345.375</v>
      </c>
      <c r="AF25" s="16">
        <v>604880166.89843798</v>
      </c>
      <c r="AG25" s="15">
        <v>3152171036.5</v>
      </c>
      <c r="AH25" s="15">
        <v>116992449.625</v>
      </c>
      <c r="AI25" s="15">
        <v>20807820.3828125</v>
      </c>
      <c r="AJ25" s="15">
        <v>6035852441.5</v>
      </c>
      <c r="AK25" s="15">
        <v>481068578.75</v>
      </c>
      <c r="AL25" s="15">
        <v>103978334.03125</v>
      </c>
      <c r="AM25" s="15">
        <v>4974302027</v>
      </c>
      <c r="AN25" s="15">
        <v>563939331.859375</v>
      </c>
      <c r="AO25" s="15">
        <v>106066636.25781301</v>
      </c>
      <c r="AP25" s="15">
        <v>3654771588.25</v>
      </c>
      <c r="AQ25" s="15">
        <v>2441158113.25</v>
      </c>
      <c r="AR25" s="15">
        <v>432768273</v>
      </c>
      <c r="AS25" s="15">
        <v>2597519759.125</v>
      </c>
      <c r="AT25" s="15">
        <v>2797247612.9375</v>
      </c>
      <c r="AU25" s="16">
        <v>395926008.25</v>
      </c>
      <c r="AV25" s="15">
        <v>3489871283.78125</v>
      </c>
      <c r="AW25" s="15">
        <v>918717248.75</v>
      </c>
      <c r="AX25" s="15">
        <v>206729948</v>
      </c>
      <c r="AY25" s="15">
        <v>2409760925.25</v>
      </c>
      <c r="AZ25" s="15">
        <v>630018707.75</v>
      </c>
      <c r="BA25" s="15">
        <v>137234316.6875</v>
      </c>
      <c r="BB25" s="15">
        <v>4136018513</v>
      </c>
      <c r="BC25" s="15">
        <v>1102294903.0625</v>
      </c>
      <c r="BD25" s="15">
        <v>235029831.625</v>
      </c>
      <c r="BE25" s="17"/>
      <c r="BF25" s="42">
        <f t="shared" ref="BF25:BO27" si="32">IFERROR(C25/C$52, "")</f>
        <v>1.0741805602278003</v>
      </c>
      <c r="BG25" s="42">
        <f t="shared" si="32"/>
        <v>4.3062902641450747E-2</v>
      </c>
      <c r="BH25" s="42">
        <f t="shared" si="32"/>
        <v>9.6057460642149043E-3</v>
      </c>
      <c r="BI25" s="42">
        <f t="shared" si="32"/>
        <v>1.8776863390767919</v>
      </c>
      <c r="BJ25" s="42">
        <f t="shared" si="32"/>
        <v>0.11821374872006261</v>
      </c>
      <c r="BK25" s="42">
        <f t="shared" si="32"/>
        <v>2.9968509271577782E-2</v>
      </c>
      <c r="BL25" s="42">
        <f t="shared" si="32"/>
        <v>0.15821708172768811</v>
      </c>
      <c r="BM25" s="42">
        <f t="shared" si="32"/>
        <v>9.3243184472450058E-2</v>
      </c>
      <c r="BN25" s="42">
        <f t="shared" si="32"/>
        <v>1.7281964822225635E-2</v>
      </c>
      <c r="BO25" s="42">
        <f t="shared" si="32"/>
        <v>0.51727774538141091</v>
      </c>
      <c r="BP25" s="42">
        <f t="shared" ref="BP25:BY27" si="33">IFERROR(M25/M$52, "")</f>
        <v>0.4754766367033656</v>
      </c>
      <c r="BQ25" s="42">
        <f t="shared" si="33"/>
        <v>3.7793764986650123E-2</v>
      </c>
      <c r="BR25" s="42">
        <f t="shared" si="33"/>
        <v>1.6970813525382744</v>
      </c>
      <c r="BS25" s="42">
        <f t="shared" si="33"/>
        <v>1.6967989050723447</v>
      </c>
      <c r="BT25" s="43">
        <f t="shared" si="33"/>
        <v>0.16460654680491021</v>
      </c>
      <c r="BU25" s="42">
        <f t="shared" si="33"/>
        <v>1.6929628263003917</v>
      </c>
      <c r="BV25" s="42">
        <f t="shared" si="33"/>
        <v>8.2369306767725636E-2</v>
      </c>
      <c r="BW25" s="42">
        <f t="shared" si="33"/>
        <v>1.9623971803196898E-2</v>
      </c>
      <c r="BX25" s="42">
        <f t="shared" si="33"/>
        <v>0.62007497571273229</v>
      </c>
      <c r="BY25" s="42">
        <f t="shared" si="33"/>
        <v>4.2303433587181589E-2</v>
      </c>
      <c r="BZ25" s="42">
        <f t="shared" ref="BZ25:CI27" si="34">IFERROR(W25/W$52, "")</f>
        <v>1.9497983044059052E-2</v>
      </c>
      <c r="CA25" s="42">
        <f t="shared" si="34"/>
        <v>0.36776250224215562</v>
      </c>
      <c r="CB25" s="42">
        <f t="shared" si="34"/>
        <v>7.5218629858369843E-2</v>
      </c>
      <c r="CC25" s="42">
        <f t="shared" si="34"/>
        <v>2.4980390718945852E-2</v>
      </c>
      <c r="CD25" s="42">
        <f t="shared" si="34"/>
        <v>0.44635957094625983</v>
      </c>
      <c r="CE25" s="42">
        <f t="shared" si="34"/>
        <v>0.29843888926207912</v>
      </c>
      <c r="CF25" s="42">
        <f t="shared" si="34"/>
        <v>8.2459502929559086E-2</v>
      </c>
      <c r="CG25" s="42">
        <f t="shared" si="34"/>
        <v>0.23867526130289068</v>
      </c>
      <c r="CH25" s="42">
        <f t="shared" si="34"/>
        <v>0.30646201938507051</v>
      </c>
      <c r="CI25" s="43">
        <f t="shared" si="34"/>
        <v>9.117579396297068E-2</v>
      </c>
      <c r="CJ25" s="42">
        <f t="shared" ref="CJ25:CS27" si="35">IFERROR(AG25/AG$52, "")</f>
        <v>0.45295264638726973</v>
      </c>
      <c r="CK25" s="42">
        <f t="shared" si="35"/>
        <v>2.4309811479581511E-2</v>
      </c>
      <c r="CL25" s="42">
        <f t="shared" si="35"/>
        <v>3.9816745633027813E-3</v>
      </c>
      <c r="CM25" s="42">
        <f t="shared" si="35"/>
        <v>1.002597079256738</v>
      </c>
      <c r="CN25" s="42">
        <f t="shared" si="35"/>
        <v>0.10457497027889182</v>
      </c>
      <c r="CO25" s="42">
        <f t="shared" si="35"/>
        <v>1.6722914066817071E-2</v>
      </c>
      <c r="CP25" s="42">
        <f t="shared" si="35"/>
        <v>0.96042279531527719</v>
      </c>
      <c r="CQ25" s="42">
        <f t="shared" si="35"/>
        <v>0.10444632481475974</v>
      </c>
      <c r="CR25" s="42">
        <f t="shared" si="35"/>
        <v>1.7072182401093913E-2</v>
      </c>
      <c r="CS25" s="42">
        <f t="shared" si="35"/>
        <v>0.59793026466844346</v>
      </c>
      <c r="CT25" s="42">
        <f t="shared" ref="CT25:DC27" si="36">IFERROR(AQ25/AQ$52, "")</f>
        <v>0.53724452628579944</v>
      </c>
      <c r="CU25" s="42">
        <f t="shared" si="36"/>
        <v>7.4449806701663651E-2</v>
      </c>
      <c r="CV25" s="42">
        <f t="shared" si="36"/>
        <v>0.37729208658219371</v>
      </c>
      <c r="CW25" s="42">
        <f t="shared" si="36"/>
        <v>0.59338434426445696</v>
      </c>
      <c r="CX25" s="43">
        <f t="shared" si="36"/>
        <v>5.9599297502319043E-2</v>
      </c>
      <c r="CY25" s="42">
        <f t="shared" si="36"/>
        <v>0.58421211574132259</v>
      </c>
      <c r="CZ25" s="42">
        <f t="shared" si="36"/>
        <v>0.20082623848138384</v>
      </c>
      <c r="DA25" s="42">
        <f t="shared" si="36"/>
        <v>3.4041422206292901E-2</v>
      </c>
      <c r="DB25" s="42">
        <f t="shared" si="36"/>
        <v>0.36553149758824538</v>
      </c>
      <c r="DC25" s="42">
        <f t="shared" si="36"/>
        <v>0.12463559974681192</v>
      </c>
      <c r="DD25" s="42">
        <f t="shared" ref="DD25:DG27" si="37">IFERROR(BA25/BA$52, "")</f>
        <v>2.370273217096041E-2</v>
      </c>
      <c r="DE25" s="42">
        <f t="shared" si="37"/>
        <v>0.69757929713130995</v>
      </c>
      <c r="DF25" s="42">
        <f t="shared" si="37"/>
        <v>0.24264898182008471</v>
      </c>
      <c r="DG25" s="42">
        <f t="shared" si="37"/>
        <v>4.1316655383543496E-2</v>
      </c>
      <c r="DI25" s="59"/>
      <c r="DJ25" s="59"/>
      <c r="DK25" s="59"/>
      <c r="DL25" s="59"/>
      <c r="DM25" s="59"/>
      <c r="DN25" s="59"/>
      <c r="DO25" s="59"/>
      <c r="DP25" s="59"/>
      <c r="DQ25" s="59"/>
      <c r="DR25" s="59"/>
      <c r="DS25" s="59"/>
      <c r="DT25" s="59"/>
      <c r="DU25" s="59"/>
      <c r="DV25" s="59"/>
      <c r="DW25" s="60"/>
      <c r="DX25" s="59"/>
      <c r="DY25" s="59"/>
      <c r="DZ25" s="59"/>
      <c r="EA25" s="59"/>
      <c r="EB25" s="59"/>
      <c r="EC25" s="59"/>
      <c r="ED25" s="59"/>
      <c r="EE25" s="59"/>
      <c r="EF25" s="59"/>
      <c r="EG25" s="59"/>
      <c r="EH25" s="59"/>
      <c r="EI25" s="59"/>
      <c r="EJ25" s="59"/>
      <c r="EK25" s="59"/>
      <c r="EL25" s="60"/>
      <c r="EM25" s="59"/>
      <c r="EN25" s="59"/>
      <c r="EO25" s="59"/>
      <c r="EP25" s="59"/>
      <c r="EQ25" s="59"/>
      <c r="ER25" s="59"/>
      <c r="ES25" s="59"/>
      <c r="ET25" s="59"/>
      <c r="EU25" s="59"/>
      <c r="EV25" s="59"/>
      <c r="EW25" s="59"/>
      <c r="EX25" s="59"/>
      <c r="EY25" s="59"/>
      <c r="EZ25" s="59"/>
      <c r="FA25" s="60"/>
      <c r="FB25" s="59"/>
      <c r="FC25" s="59"/>
      <c r="FD25" s="59"/>
      <c r="FE25" s="59"/>
      <c r="FF25" s="59"/>
      <c r="FG25" s="59"/>
      <c r="FH25" s="59"/>
      <c r="FI25" s="59"/>
      <c r="FJ25" s="59"/>
    </row>
    <row r="26" spans="1:166" x14ac:dyDescent="0.25">
      <c r="A26" s="28" t="s">
        <v>37</v>
      </c>
      <c r="B26" s="33" t="s">
        <v>14</v>
      </c>
      <c r="C26" s="15">
        <v>5666277848</v>
      </c>
      <c r="D26" s="15">
        <v>188068223.8125</v>
      </c>
      <c r="E26" s="15">
        <v>65168704.25</v>
      </c>
      <c r="F26" s="15">
        <v>2178699158</v>
      </c>
      <c r="G26" s="15">
        <v>429727142.75</v>
      </c>
      <c r="H26" s="15">
        <v>203771313.25</v>
      </c>
      <c r="I26" s="15">
        <v>1009801045.9375</v>
      </c>
      <c r="J26" s="15">
        <v>412190042.703125</v>
      </c>
      <c r="K26" s="15">
        <v>176745558.75</v>
      </c>
      <c r="L26" s="15">
        <v>2954148166</v>
      </c>
      <c r="M26" s="15">
        <v>1850074491</v>
      </c>
      <c r="N26" s="15">
        <v>263610542.875</v>
      </c>
      <c r="O26" s="15">
        <v>595789306.25</v>
      </c>
      <c r="P26" s="15">
        <v>886359800.5</v>
      </c>
      <c r="Q26" s="16">
        <v>667561991.625</v>
      </c>
      <c r="R26" s="15">
        <v>8367541733.5</v>
      </c>
      <c r="S26" s="15">
        <v>357108791</v>
      </c>
      <c r="T26" s="15">
        <v>121567539.9375</v>
      </c>
      <c r="U26" s="15">
        <v>4353106917</v>
      </c>
      <c r="V26" s="15">
        <v>411496242.25</v>
      </c>
      <c r="W26" s="15">
        <v>131618912.75</v>
      </c>
      <c r="X26" s="15">
        <v>3352325790.75</v>
      </c>
      <c r="Y26" s="15">
        <v>556671152</v>
      </c>
      <c r="Z26" s="15">
        <v>162961651.515625</v>
      </c>
      <c r="AA26" s="15">
        <v>3411408074</v>
      </c>
      <c r="AB26" s="15">
        <v>1721319953</v>
      </c>
      <c r="AC26" s="15">
        <v>494496161.75</v>
      </c>
      <c r="AD26" s="15">
        <v>2146905285</v>
      </c>
      <c r="AE26" s="15">
        <v>2051884338.375</v>
      </c>
      <c r="AF26" s="16">
        <v>581214981.25</v>
      </c>
      <c r="AG26" s="15">
        <v>2491871466</v>
      </c>
      <c r="AH26" s="15">
        <v>93008337</v>
      </c>
      <c r="AI26" s="15">
        <v>24648864</v>
      </c>
      <c r="AJ26" s="15">
        <v>5247258744</v>
      </c>
      <c r="AK26" s="15">
        <v>417792875</v>
      </c>
      <c r="AL26" s="15">
        <v>112352130.5625</v>
      </c>
      <c r="AM26" s="15">
        <v>2729390244</v>
      </c>
      <c r="AN26" s="15">
        <v>436762523.75</v>
      </c>
      <c r="AO26" s="15">
        <v>138026394.25</v>
      </c>
      <c r="AP26" s="15">
        <v>3225166260</v>
      </c>
      <c r="AQ26" s="15">
        <v>1786389097</v>
      </c>
      <c r="AR26" s="15">
        <v>453869094</v>
      </c>
      <c r="AS26" s="15">
        <v>2126847972</v>
      </c>
      <c r="AT26" s="15">
        <v>1825708014.625</v>
      </c>
      <c r="AU26" s="16">
        <v>421269721</v>
      </c>
      <c r="AV26" s="15">
        <v>4380863068</v>
      </c>
      <c r="AW26" s="15">
        <v>703672162.0625</v>
      </c>
      <c r="AX26" s="15">
        <v>195897943.25</v>
      </c>
      <c r="AY26" s="15">
        <v>3095957192</v>
      </c>
      <c r="AZ26" s="15">
        <v>533428757.21875</v>
      </c>
      <c r="BA26" s="15">
        <v>134202286.25</v>
      </c>
      <c r="BB26" s="15">
        <v>5070018423.5</v>
      </c>
      <c r="BC26" s="15">
        <v>881651927.5</v>
      </c>
      <c r="BD26" s="15">
        <v>227343133.125</v>
      </c>
      <c r="BE26" s="17"/>
      <c r="BF26" s="42">
        <f t="shared" si="32"/>
        <v>0.86590633385567917</v>
      </c>
      <c r="BG26" s="42">
        <f t="shared" si="32"/>
        <v>3.6195265991607342E-2</v>
      </c>
      <c r="BH26" s="42">
        <f t="shared" si="32"/>
        <v>1.1394984690972667E-2</v>
      </c>
      <c r="BI26" s="42">
        <f t="shared" si="32"/>
        <v>0.73061995270049129</v>
      </c>
      <c r="BJ26" s="42">
        <f t="shared" si="32"/>
        <v>8.5403694962243287E-2</v>
      </c>
      <c r="BK26" s="42">
        <f t="shared" si="32"/>
        <v>2.9252330586428309E-2</v>
      </c>
      <c r="BL26" s="42">
        <f t="shared" si="32"/>
        <v>0.13727646933054707</v>
      </c>
      <c r="BM26" s="42">
        <f t="shared" si="32"/>
        <v>7.5712640580036544E-2</v>
      </c>
      <c r="BN26" s="42">
        <f t="shared" si="32"/>
        <v>2.65087105803672E-2</v>
      </c>
      <c r="BO26" s="42">
        <f t="shared" si="32"/>
        <v>0.46341798661601391</v>
      </c>
      <c r="BP26" s="42">
        <f t="shared" si="33"/>
        <v>0.39860856214528262</v>
      </c>
      <c r="BQ26" s="42">
        <f t="shared" si="33"/>
        <v>4.1899035551040284E-2</v>
      </c>
      <c r="BR26" s="42">
        <f t="shared" si="33"/>
        <v>0.61942923220687873</v>
      </c>
      <c r="BS26" s="42">
        <f t="shared" si="33"/>
        <v>0.61005446797378782</v>
      </c>
      <c r="BT26" s="43">
        <f t="shared" si="33"/>
        <v>0.14373641690372552</v>
      </c>
      <c r="BU26" s="42">
        <f t="shared" si="33"/>
        <v>1.4529332750985522</v>
      </c>
      <c r="BV26" s="42">
        <f t="shared" si="33"/>
        <v>7.5301718485970143E-2</v>
      </c>
      <c r="BW26" s="42">
        <f t="shared" si="33"/>
        <v>1.9337334087740059E-2</v>
      </c>
      <c r="BX26" s="42">
        <f t="shared" si="33"/>
        <v>0.66177237816478673</v>
      </c>
      <c r="BY26" s="42">
        <f t="shared" si="33"/>
        <v>7.3464828969026064E-2</v>
      </c>
      <c r="BZ26" s="42">
        <f t="shared" si="34"/>
        <v>2.023357609607955E-2</v>
      </c>
      <c r="CA26" s="42">
        <f t="shared" si="34"/>
        <v>0.50976370829624973</v>
      </c>
      <c r="CB26" s="42">
        <f t="shared" si="34"/>
        <v>9.9052075910985374E-2</v>
      </c>
      <c r="CC26" s="42">
        <f t="shared" si="34"/>
        <v>2.6340301031691583E-2</v>
      </c>
      <c r="CD26" s="42">
        <f t="shared" si="34"/>
        <v>0.58041504798829713</v>
      </c>
      <c r="CE26" s="42">
        <f t="shared" si="34"/>
        <v>0.37299420324395161</v>
      </c>
      <c r="CF26" s="42">
        <f t="shared" si="34"/>
        <v>8.4575498863208573E-2</v>
      </c>
      <c r="CG26" s="42">
        <f t="shared" si="34"/>
        <v>0.31890084355826825</v>
      </c>
      <c r="CH26" s="42">
        <f t="shared" si="34"/>
        <v>0.38806720302831932</v>
      </c>
      <c r="CI26" s="43">
        <f t="shared" si="34"/>
        <v>8.7608654207271403E-2</v>
      </c>
      <c r="CJ26" s="42">
        <f t="shared" si="35"/>
        <v>0.35807060020285975</v>
      </c>
      <c r="CK26" s="42">
        <f t="shared" si="35"/>
        <v>1.9326162891252358E-2</v>
      </c>
      <c r="CL26" s="42">
        <f t="shared" si="35"/>
        <v>4.7166763744355238E-3</v>
      </c>
      <c r="CM26" s="42">
        <f t="shared" si="35"/>
        <v>0.87160618020863512</v>
      </c>
      <c r="CN26" s="42">
        <f t="shared" si="35"/>
        <v>9.0820060622921667E-2</v>
      </c>
      <c r="CO26" s="42">
        <f t="shared" si="35"/>
        <v>1.8069678093282606E-2</v>
      </c>
      <c r="CP26" s="42">
        <f t="shared" si="35"/>
        <v>0.52698219638055888</v>
      </c>
      <c r="CQ26" s="42">
        <f t="shared" si="35"/>
        <v>8.0892106376226597E-2</v>
      </c>
      <c r="CR26" s="42">
        <f t="shared" si="35"/>
        <v>2.2216333636466423E-2</v>
      </c>
      <c r="CS26" s="42">
        <f t="shared" si="35"/>
        <v>0.52764570066194305</v>
      </c>
      <c r="CT26" s="42">
        <f t="shared" si="36"/>
        <v>0.3931444501569637</v>
      </c>
      <c r="CU26" s="42">
        <f t="shared" si="36"/>
        <v>7.8079814127592503E-2</v>
      </c>
      <c r="CV26" s="42">
        <f t="shared" si="36"/>
        <v>0.3089265852088447</v>
      </c>
      <c r="CW26" s="42">
        <f t="shared" si="36"/>
        <v>0.38729018770667728</v>
      </c>
      <c r="CX26" s="43">
        <f t="shared" si="36"/>
        <v>6.3414322139565937E-2</v>
      </c>
      <c r="CY26" s="42">
        <f t="shared" si="36"/>
        <v>0.73336609680236142</v>
      </c>
      <c r="CZ26" s="42">
        <f t="shared" si="36"/>
        <v>0.15381863530193637</v>
      </c>
      <c r="DA26" s="42">
        <f t="shared" si="36"/>
        <v>3.2257757814158863E-2</v>
      </c>
      <c r="DB26" s="42">
        <f t="shared" si="36"/>
        <v>0.46961914644850261</v>
      </c>
      <c r="DC26" s="42">
        <f t="shared" si="36"/>
        <v>0.10552736333114933</v>
      </c>
      <c r="DD26" s="42">
        <f t="shared" si="37"/>
        <v>2.3179048247514981E-2</v>
      </c>
      <c r="DE26" s="42">
        <f t="shared" si="37"/>
        <v>0.85510736404866816</v>
      </c>
      <c r="DF26" s="42">
        <f t="shared" si="37"/>
        <v>0.19407868251338564</v>
      </c>
      <c r="DG26" s="42">
        <f t="shared" si="37"/>
        <v>3.9965385756339629E-2</v>
      </c>
      <c r="DI26" s="59"/>
      <c r="DJ26" s="59"/>
      <c r="DK26" s="59"/>
      <c r="DL26" s="59"/>
      <c r="DM26" s="59"/>
      <c r="DN26" s="59"/>
      <c r="DO26" s="59"/>
      <c r="DP26" s="59"/>
      <c r="DQ26" s="59"/>
      <c r="DR26" s="59"/>
      <c r="DS26" s="59"/>
      <c r="DT26" s="59"/>
      <c r="DU26" s="59"/>
      <c r="DV26" s="59"/>
      <c r="DW26" s="60"/>
      <c r="DX26" s="59"/>
      <c r="DY26" s="59"/>
      <c r="DZ26" s="59"/>
      <c r="EA26" s="59"/>
      <c r="EB26" s="59"/>
      <c r="EC26" s="59"/>
      <c r="ED26" s="59"/>
      <c r="EE26" s="59"/>
      <c r="EF26" s="59"/>
      <c r="EG26" s="59"/>
      <c r="EH26" s="59"/>
      <c r="EI26" s="59"/>
      <c r="EJ26" s="59"/>
      <c r="EK26" s="59"/>
      <c r="EL26" s="60"/>
      <c r="EM26" s="59"/>
      <c r="EN26" s="59"/>
      <c r="EO26" s="59"/>
      <c r="EP26" s="59"/>
      <c r="EQ26" s="59"/>
      <c r="ER26" s="59"/>
      <c r="ES26" s="59"/>
      <c r="ET26" s="59"/>
      <c r="EU26" s="59"/>
      <c r="EV26" s="59"/>
      <c r="EW26" s="59"/>
      <c r="EX26" s="59"/>
      <c r="EY26" s="59"/>
      <c r="EZ26" s="59"/>
      <c r="FA26" s="60"/>
      <c r="FB26" s="59"/>
      <c r="FC26" s="59"/>
      <c r="FD26" s="59"/>
      <c r="FE26" s="59"/>
      <c r="FF26" s="59"/>
      <c r="FG26" s="59"/>
      <c r="FH26" s="59"/>
      <c r="FI26" s="59"/>
      <c r="FJ26" s="59"/>
    </row>
    <row r="27" spans="1:166" x14ac:dyDescent="0.25">
      <c r="A27" s="28" t="s">
        <v>38</v>
      </c>
      <c r="B27" s="33" t="s">
        <v>14</v>
      </c>
      <c r="C27" s="15">
        <v>4018329344</v>
      </c>
      <c r="D27" s="15">
        <v>116468597.3125</v>
      </c>
      <c r="E27" s="15">
        <v>38302771.765625</v>
      </c>
      <c r="F27" s="15">
        <v>3108417882</v>
      </c>
      <c r="G27" s="15">
        <v>316302339.75</v>
      </c>
      <c r="H27" s="15">
        <v>122779583.261719</v>
      </c>
      <c r="I27" s="15">
        <v>637500192</v>
      </c>
      <c r="J27" s="15">
        <v>286000368</v>
      </c>
      <c r="K27" s="15">
        <v>99282672</v>
      </c>
      <c r="L27" s="15">
        <v>1839987904</v>
      </c>
      <c r="M27" s="15">
        <v>1247885376</v>
      </c>
      <c r="N27" s="15">
        <v>158162072</v>
      </c>
      <c r="O27" s="15">
        <v>1078666944</v>
      </c>
      <c r="P27" s="15">
        <v>1280437440</v>
      </c>
      <c r="Q27" s="16">
        <v>532721452.46875</v>
      </c>
      <c r="R27" s="15">
        <v>5785201592</v>
      </c>
      <c r="S27" s="15">
        <v>237783024</v>
      </c>
      <c r="T27" s="15">
        <v>68770099.15625</v>
      </c>
      <c r="U27" s="15">
        <v>2735390976</v>
      </c>
      <c r="V27" s="15">
        <v>258146462.0625</v>
      </c>
      <c r="W27" s="15">
        <v>73992670</v>
      </c>
      <c r="X27" s="15">
        <v>2038906368</v>
      </c>
      <c r="Y27" s="15">
        <v>349871362.875</v>
      </c>
      <c r="Z27" s="15">
        <v>91124828</v>
      </c>
      <c r="AA27" s="15">
        <v>2194045184</v>
      </c>
      <c r="AB27" s="15">
        <v>1164117920</v>
      </c>
      <c r="AC27" s="15">
        <v>282868968</v>
      </c>
      <c r="AD27" s="15">
        <v>1332906880</v>
      </c>
      <c r="AE27" s="15">
        <v>1356431974</v>
      </c>
      <c r="AF27" s="16">
        <v>355759388.875</v>
      </c>
      <c r="AG27" s="15">
        <v>1760705141</v>
      </c>
      <c r="AH27" s="15">
        <v>66363895.09375</v>
      </c>
      <c r="AI27" s="15">
        <v>14217301.1523438</v>
      </c>
      <c r="AJ27" s="15">
        <v>3384872383.5</v>
      </c>
      <c r="AK27" s="15">
        <v>261530960</v>
      </c>
      <c r="AL27" s="15">
        <v>66972238.625</v>
      </c>
      <c r="AM27" s="15">
        <v>2832617856</v>
      </c>
      <c r="AN27" s="15">
        <v>329068288</v>
      </c>
      <c r="AO27" s="15">
        <v>85836008</v>
      </c>
      <c r="AP27" s="15">
        <v>1994884864</v>
      </c>
      <c r="AQ27" s="15">
        <v>1369166286.5</v>
      </c>
      <c r="AR27" s="15">
        <v>264810549.25</v>
      </c>
      <c r="AS27" s="15">
        <v>1426708096</v>
      </c>
      <c r="AT27" s="15">
        <v>1620645248</v>
      </c>
      <c r="AU27" s="16">
        <v>273551560</v>
      </c>
      <c r="AV27" s="15">
        <v>2927848114</v>
      </c>
      <c r="AW27" s="15">
        <v>508491696</v>
      </c>
      <c r="AX27" s="15">
        <v>123883212</v>
      </c>
      <c r="AY27" s="15">
        <v>2061815744.75</v>
      </c>
      <c r="AZ27" s="15">
        <v>350032147.9375</v>
      </c>
      <c r="BA27" s="15">
        <v>79054291.984375</v>
      </c>
      <c r="BB27" s="15">
        <v>3489519116</v>
      </c>
      <c r="BC27" s="15">
        <v>614388153</v>
      </c>
      <c r="BD27" s="15">
        <v>138293756</v>
      </c>
      <c r="BE27" s="17"/>
      <c r="BF27" s="42">
        <f t="shared" si="32"/>
        <v>0.61407098695590412</v>
      </c>
      <c r="BG27" s="42">
        <f t="shared" si="32"/>
        <v>2.2415332978303747E-2</v>
      </c>
      <c r="BH27" s="42">
        <f t="shared" si="32"/>
        <v>6.6973787942257116E-3</v>
      </c>
      <c r="BI27" s="42">
        <f t="shared" si="32"/>
        <v>1.0423982207828077</v>
      </c>
      <c r="BJ27" s="42">
        <f t="shared" si="32"/>
        <v>6.2861722829475233E-2</v>
      </c>
      <c r="BK27" s="42">
        <f t="shared" si="32"/>
        <v>1.7625586749933281E-2</v>
      </c>
      <c r="BL27" s="42">
        <f t="shared" si="32"/>
        <v>8.6664374044154432E-2</v>
      </c>
      <c r="BM27" s="42">
        <f t="shared" si="32"/>
        <v>5.2533639401226656E-2</v>
      </c>
      <c r="BN27" s="42">
        <f t="shared" si="32"/>
        <v>1.4890646397605881E-2</v>
      </c>
      <c r="BO27" s="42">
        <f t="shared" si="32"/>
        <v>0.28863937824217428</v>
      </c>
      <c r="BP27" s="42">
        <f t="shared" si="33"/>
        <v>0.26886365812255575</v>
      </c>
      <c r="BQ27" s="42">
        <f t="shared" si="33"/>
        <v>2.5138745231052979E-2</v>
      </c>
      <c r="BR27" s="42">
        <f t="shared" si="33"/>
        <v>1.1214666492326963</v>
      </c>
      <c r="BS27" s="42">
        <f t="shared" si="33"/>
        <v>0.88128611066552864</v>
      </c>
      <c r="BT27" s="43">
        <f t="shared" si="33"/>
        <v>0.1147031642697539</v>
      </c>
      <c r="BU27" s="42">
        <f t="shared" si="33"/>
        <v>1.0045377918484593</v>
      </c>
      <c r="BV27" s="42">
        <f t="shared" si="33"/>
        <v>5.0140099558598321E-2</v>
      </c>
      <c r="BW27" s="42">
        <f t="shared" si="33"/>
        <v>1.0939025197969014E-2</v>
      </c>
      <c r="BX27" s="42">
        <f t="shared" si="33"/>
        <v>0.41584234568847767</v>
      </c>
      <c r="BY27" s="42">
        <f t="shared" si="33"/>
        <v>4.6087141842862694E-2</v>
      </c>
      <c r="BZ27" s="42">
        <f t="shared" si="34"/>
        <v>1.1374781083633457E-2</v>
      </c>
      <c r="CA27" s="42">
        <f t="shared" si="34"/>
        <v>0.31004160570801403</v>
      </c>
      <c r="CB27" s="42">
        <f t="shared" si="34"/>
        <v>6.2254860288816279E-2</v>
      </c>
      <c r="CC27" s="42">
        <f t="shared" si="34"/>
        <v>1.472895849212094E-2</v>
      </c>
      <c r="CD27" s="42">
        <f t="shared" si="34"/>
        <v>0.37329361165129621</v>
      </c>
      <c r="CE27" s="42">
        <f t="shared" si="34"/>
        <v>0.25225364714772824</v>
      </c>
      <c r="CF27" s="42">
        <f t="shared" si="34"/>
        <v>4.838012088275017E-2</v>
      </c>
      <c r="CG27" s="42">
        <f t="shared" si="34"/>
        <v>0.19798969772279423</v>
      </c>
      <c r="CH27" s="42">
        <f t="shared" si="34"/>
        <v>0.25653822313651292</v>
      </c>
      <c r="CI27" s="43">
        <f t="shared" si="34"/>
        <v>5.3624910379820104E-2</v>
      </c>
      <c r="CJ27" s="42">
        <f t="shared" si="35"/>
        <v>0.25300532359726885</v>
      </c>
      <c r="CK27" s="42">
        <f t="shared" si="35"/>
        <v>1.3789725610079401E-2</v>
      </c>
      <c r="CL27" s="42">
        <f t="shared" si="35"/>
        <v>2.7205476265962985E-3</v>
      </c>
      <c r="CM27" s="42">
        <f t="shared" si="35"/>
        <v>0.562250849941341</v>
      </c>
      <c r="CN27" s="42">
        <f t="shared" si="35"/>
        <v>5.6851753735558321E-2</v>
      </c>
      <c r="CO27" s="42">
        <f t="shared" si="35"/>
        <v>1.0771195767107042E-2</v>
      </c>
      <c r="CP27" s="42">
        <f t="shared" si="35"/>
        <v>0.54691306329065559</v>
      </c>
      <c r="CQ27" s="42">
        <f t="shared" si="35"/>
        <v>6.0946224802875544E-2</v>
      </c>
      <c r="CR27" s="42">
        <f t="shared" si="35"/>
        <v>1.3815918340201088E-2</v>
      </c>
      <c r="CS27" s="42">
        <f t="shared" si="35"/>
        <v>0.32636842164074514</v>
      </c>
      <c r="CT27" s="42">
        <f t="shared" si="36"/>
        <v>0.30132300280127289</v>
      </c>
      <c r="CU27" s="42">
        <f t="shared" si="36"/>
        <v>4.5555775305700111E-2</v>
      </c>
      <c r="CV27" s="42">
        <f t="shared" si="36"/>
        <v>0.2072306370692924</v>
      </c>
      <c r="CW27" s="42">
        <f t="shared" si="36"/>
        <v>0.34378991452955621</v>
      </c>
      <c r="CX27" s="43">
        <f t="shared" si="36"/>
        <v>4.1178100117052557E-2</v>
      </c>
      <c r="CY27" s="42">
        <f t="shared" si="36"/>
        <v>0.49012820306538174</v>
      </c>
      <c r="CZ27" s="42">
        <f t="shared" si="36"/>
        <v>0.11115332246743052</v>
      </c>
      <c r="DA27" s="42">
        <f t="shared" si="36"/>
        <v>2.0399370119145444E-2</v>
      </c>
      <c r="DB27" s="42">
        <f t="shared" si="36"/>
        <v>0.31275243491273014</v>
      </c>
      <c r="DC27" s="42">
        <f t="shared" si="36"/>
        <v>6.9246303565586628E-2</v>
      </c>
      <c r="DD27" s="42">
        <f t="shared" si="37"/>
        <v>1.3654038983102383E-2</v>
      </c>
      <c r="DE27" s="42">
        <f t="shared" si="37"/>
        <v>0.58854095662640715</v>
      </c>
      <c r="DF27" s="42">
        <f t="shared" si="37"/>
        <v>0.13524571269773852</v>
      </c>
      <c r="DG27" s="42">
        <f t="shared" si="37"/>
        <v>2.4311107312813447E-2</v>
      </c>
      <c r="DI27" s="59"/>
      <c r="DJ27" s="59"/>
      <c r="DK27" s="59"/>
      <c r="DL27" s="59"/>
      <c r="DM27" s="59"/>
      <c r="DN27" s="59"/>
      <c r="DO27" s="59"/>
      <c r="DP27" s="59"/>
      <c r="DQ27" s="59"/>
      <c r="DR27" s="59"/>
      <c r="DS27" s="59"/>
      <c r="DT27" s="59"/>
      <c r="DU27" s="59"/>
      <c r="DV27" s="59"/>
      <c r="DW27" s="60"/>
      <c r="DX27" s="59"/>
      <c r="DY27" s="59"/>
      <c r="DZ27" s="59"/>
      <c r="EA27" s="59"/>
      <c r="EB27" s="59"/>
      <c r="EC27" s="59"/>
      <c r="ED27" s="59"/>
      <c r="EE27" s="59"/>
      <c r="EF27" s="59"/>
      <c r="EG27" s="59"/>
      <c r="EH27" s="59"/>
      <c r="EI27" s="59"/>
      <c r="EJ27" s="59"/>
      <c r="EK27" s="59"/>
      <c r="EL27" s="60"/>
      <c r="EM27" s="59"/>
      <c r="EN27" s="59"/>
      <c r="EO27" s="59"/>
      <c r="EP27" s="59"/>
      <c r="EQ27" s="59"/>
      <c r="ER27" s="59"/>
      <c r="ES27" s="59"/>
      <c r="ET27" s="59"/>
      <c r="EU27" s="59"/>
      <c r="EV27" s="59"/>
      <c r="EW27" s="59"/>
      <c r="EX27" s="59"/>
      <c r="EY27" s="59"/>
      <c r="EZ27" s="59"/>
      <c r="FA27" s="60"/>
      <c r="FB27" s="59"/>
      <c r="FC27" s="59"/>
      <c r="FD27" s="59"/>
      <c r="FE27" s="59"/>
      <c r="FF27" s="59"/>
      <c r="FG27" s="59"/>
      <c r="FH27" s="59"/>
      <c r="FI27" s="59"/>
      <c r="FJ27" s="59"/>
    </row>
    <row r="28" spans="1:166" x14ac:dyDescent="0.25">
      <c r="A28" s="29" t="s">
        <v>7</v>
      </c>
      <c r="B28" s="29"/>
      <c r="C28" s="20">
        <f t="shared" ref="C28:AH28" si="38">IFERROR(AVERAGE(C25:C27), "")</f>
        <v>5571260098.916667</v>
      </c>
      <c r="D28" s="20">
        <f t="shared" si="38"/>
        <v>176096277.90625</v>
      </c>
      <c r="E28" s="20">
        <f t="shared" si="38"/>
        <v>52802467.005208336</v>
      </c>
      <c r="F28" s="20">
        <f t="shared" si="38"/>
        <v>3628784394.3229165</v>
      </c>
      <c r="G28" s="20">
        <f t="shared" si="38"/>
        <v>446949166.45833331</v>
      </c>
      <c r="H28" s="20">
        <f t="shared" si="38"/>
        <v>178437033.38671899</v>
      </c>
      <c r="I28" s="20">
        <f t="shared" si="38"/>
        <v>937046905.81380332</v>
      </c>
      <c r="J28" s="20">
        <f t="shared" si="38"/>
        <v>401939716.23958331</v>
      </c>
      <c r="K28" s="20">
        <f t="shared" si="38"/>
        <v>130418301.28906266</v>
      </c>
      <c r="L28" s="20">
        <f t="shared" si="38"/>
        <v>2697207917.5833335</v>
      </c>
      <c r="M28" s="20">
        <f t="shared" si="38"/>
        <v>1768268192.25</v>
      </c>
      <c r="N28" s="20">
        <f t="shared" si="38"/>
        <v>219851525.83333334</v>
      </c>
      <c r="O28" s="20">
        <f t="shared" si="38"/>
        <v>1102256703.7708333</v>
      </c>
      <c r="P28" s="20">
        <f t="shared" si="38"/>
        <v>1544036270.5833333</v>
      </c>
      <c r="Q28" s="21">
        <f t="shared" si="38"/>
        <v>654924529.74218762</v>
      </c>
      <c r="R28" s="20">
        <f t="shared" si="38"/>
        <v>7967543866.625</v>
      </c>
      <c r="S28" s="20">
        <f t="shared" si="38"/>
        <v>328505913.85416669</v>
      </c>
      <c r="T28" s="20">
        <f t="shared" si="38"/>
        <v>104569059.08919267</v>
      </c>
      <c r="U28" s="20">
        <f t="shared" si="38"/>
        <v>3722440433.1666665</v>
      </c>
      <c r="V28" s="20">
        <f t="shared" si="38"/>
        <v>302198533.33333331</v>
      </c>
      <c r="W28" s="20">
        <f t="shared" si="38"/>
        <v>110815160.28841133</v>
      </c>
      <c r="X28" s="20">
        <f t="shared" si="38"/>
        <v>2603241563.28125</v>
      </c>
      <c r="Y28" s="20">
        <f t="shared" si="38"/>
        <v>443090021.5</v>
      </c>
      <c r="Z28" s="20">
        <f t="shared" si="38"/>
        <v>136211554.96842432</v>
      </c>
      <c r="AA28" s="20">
        <f t="shared" si="38"/>
        <v>2742981987.6458335</v>
      </c>
      <c r="AB28" s="20">
        <f t="shared" si="38"/>
        <v>1420898235.1106768</v>
      </c>
      <c r="AC28" s="20">
        <f t="shared" si="38"/>
        <v>419829827.69921869</v>
      </c>
      <c r="AD28" s="20">
        <f t="shared" si="38"/>
        <v>1695540842.34375</v>
      </c>
      <c r="AE28" s="20">
        <f t="shared" si="38"/>
        <v>1676239219.25</v>
      </c>
      <c r="AF28" s="21">
        <f t="shared" si="38"/>
        <v>513951512.34114599</v>
      </c>
      <c r="AG28" s="20">
        <f t="shared" si="38"/>
        <v>2468249214.5</v>
      </c>
      <c r="AH28" s="20">
        <f t="shared" si="38"/>
        <v>92121560.572916672</v>
      </c>
      <c r="AI28" s="20">
        <f t="shared" ref="AI28:BD28" si="39">IFERROR(AVERAGE(AI25:AI27), "")</f>
        <v>19891328.511718769</v>
      </c>
      <c r="AJ28" s="20">
        <f t="shared" si="39"/>
        <v>4889327856.333333</v>
      </c>
      <c r="AK28" s="20">
        <f t="shared" si="39"/>
        <v>386797471.25</v>
      </c>
      <c r="AL28" s="20">
        <f t="shared" si="39"/>
        <v>94434234.40625</v>
      </c>
      <c r="AM28" s="20">
        <f t="shared" si="39"/>
        <v>3512103375.6666665</v>
      </c>
      <c r="AN28" s="20">
        <f t="shared" si="39"/>
        <v>443256714.53645831</v>
      </c>
      <c r="AO28" s="20">
        <f t="shared" si="39"/>
        <v>109976346.16927099</v>
      </c>
      <c r="AP28" s="20">
        <f t="shared" si="39"/>
        <v>2958274237.4166665</v>
      </c>
      <c r="AQ28" s="20">
        <f t="shared" si="39"/>
        <v>1865571165.5833333</v>
      </c>
      <c r="AR28" s="20">
        <f t="shared" si="39"/>
        <v>383815972.08333331</v>
      </c>
      <c r="AS28" s="20">
        <f t="shared" si="39"/>
        <v>2050358609.0416667</v>
      </c>
      <c r="AT28" s="20">
        <f t="shared" si="39"/>
        <v>2081200291.8541667</v>
      </c>
      <c r="AU28" s="21">
        <f t="shared" si="39"/>
        <v>363582429.75</v>
      </c>
      <c r="AV28" s="20">
        <f t="shared" si="39"/>
        <v>3599527488.59375</v>
      </c>
      <c r="AW28" s="20">
        <f t="shared" si="39"/>
        <v>710293702.27083337</v>
      </c>
      <c r="AX28" s="20">
        <f t="shared" si="39"/>
        <v>175503701.08333334</v>
      </c>
      <c r="AY28" s="20">
        <f t="shared" si="39"/>
        <v>2522511287.3333335</v>
      </c>
      <c r="AZ28" s="20">
        <f t="shared" si="39"/>
        <v>504493204.30208331</v>
      </c>
      <c r="BA28" s="20">
        <f t="shared" si="39"/>
        <v>116830298.30729167</v>
      </c>
      <c r="BB28" s="20">
        <f t="shared" si="39"/>
        <v>4231852017.5</v>
      </c>
      <c r="BC28" s="20">
        <f t="shared" si="39"/>
        <v>866111661.1875</v>
      </c>
      <c r="BD28" s="20">
        <f t="shared" si="39"/>
        <v>200222240.25</v>
      </c>
      <c r="BE28" s="20" t="str">
        <f>IFERROR(AVERAGE(BE25,#REF!), "")</f>
        <v/>
      </c>
      <c r="BF28" s="44">
        <f t="shared" ref="BF28:CK28" si="40">IFERROR(AVERAGE(BF25:BF27), "")</f>
        <v>0.85138596034646119</v>
      </c>
      <c r="BG28" s="44">
        <f t="shared" si="40"/>
        <v>3.3891167203787285E-2</v>
      </c>
      <c r="BH28" s="44">
        <f t="shared" si="40"/>
        <v>9.232703183137762E-3</v>
      </c>
      <c r="BI28" s="44">
        <f t="shared" si="40"/>
        <v>1.2169015041866968</v>
      </c>
      <c r="BJ28" s="44">
        <f t="shared" si="40"/>
        <v>8.8826388837260364E-2</v>
      </c>
      <c r="BK28" s="44">
        <f t="shared" si="40"/>
        <v>2.561547553597979E-2</v>
      </c>
      <c r="BL28" s="44">
        <f t="shared" si="40"/>
        <v>0.12738597503412988</v>
      </c>
      <c r="BM28" s="44">
        <f t="shared" si="40"/>
        <v>7.3829821484571082E-2</v>
      </c>
      <c r="BN28" s="44">
        <f t="shared" si="40"/>
        <v>1.9560440600066238E-2</v>
      </c>
      <c r="BO28" s="44">
        <f t="shared" si="40"/>
        <v>0.4231117034131997</v>
      </c>
      <c r="BP28" s="44">
        <f t="shared" si="40"/>
        <v>0.38098295232373464</v>
      </c>
      <c r="BQ28" s="44">
        <f t="shared" si="40"/>
        <v>3.4943848589581127E-2</v>
      </c>
      <c r="BR28" s="44">
        <f t="shared" si="40"/>
        <v>1.1459924113259499</v>
      </c>
      <c r="BS28" s="44">
        <f t="shared" si="40"/>
        <v>1.0627131612372203</v>
      </c>
      <c r="BT28" s="45">
        <f t="shared" si="40"/>
        <v>0.14101537599279654</v>
      </c>
      <c r="BU28" s="44">
        <f t="shared" si="40"/>
        <v>1.3834779644158008</v>
      </c>
      <c r="BV28" s="44">
        <f t="shared" si="40"/>
        <v>6.9270374937431364E-2</v>
      </c>
      <c r="BW28" s="44">
        <f t="shared" si="40"/>
        <v>1.663344369630199E-2</v>
      </c>
      <c r="BX28" s="44">
        <f t="shared" si="40"/>
        <v>0.56589656652199893</v>
      </c>
      <c r="BY28" s="44">
        <f t="shared" si="40"/>
        <v>5.395180146635678E-2</v>
      </c>
      <c r="BZ28" s="44">
        <f t="shared" si="40"/>
        <v>1.7035446741257353E-2</v>
      </c>
      <c r="CA28" s="44">
        <f t="shared" si="40"/>
        <v>0.39585593874880648</v>
      </c>
      <c r="CB28" s="44">
        <f t="shared" si="40"/>
        <v>7.8841855352723825E-2</v>
      </c>
      <c r="CC28" s="44">
        <f t="shared" si="40"/>
        <v>2.2016550080919458E-2</v>
      </c>
      <c r="CD28" s="44">
        <f t="shared" si="40"/>
        <v>0.46668941019528437</v>
      </c>
      <c r="CE28" s="44">
        <f t="shared" si="40"/>
        <v>0.30789557988458632</v>
      </c>
      <c r="CF28" s="44">
        <f t="shared" si="40"/>
        <v>7.180504089183927E-2</v>
      </c>
      <c r="CG28" s="44">
        <f t="shared" si="40"/>
        <v>0.25185526752798437</v>
      </c>
      <c r="CH28" s="44">
        <f t="shared" si="40"/>
        <v>0.31702248184996762</v>
      </c>
      <c r="CI28" s="45">
        <f t="shared" si="40"/>
        <v>7.7469786183354053E-2</v>
      </c>
      <c r="CJ28" s="44">
        <f t="shared" si="40"/>
        <v>0.35467619006246615</v>
      </c>
      <c r="CK28" s="44">
        <f t="shared" si="40"/>
        <v>1.9141899993637756E-2</v>
      </c>
      <c r="CL28" s="44">
        <f t="shared" ref="CL28:DG28" si="41">IFERROR(AVERAGE(CL25:CL27), "")</f>
        <v>3.8062995214448677E-3</v>
      </c>
      <c r="CM28" s="44">
        <f t="shared" si="41"/>
        <v>0.81215136980223812</v>
      </c>
      <c r="CN28" s="44">
        <f t="shared" si="41"/>
        <v>8.4082261545790613E-2</v>
      </c>
      <c r="CO28" s="44">
        <f t="shared" si="41"/>
        <v>1.5187929309068907E-2</v>
      </c>
      <c r="CP28" s="44">
        <f t="shared" si="41"/>
        <v>0.67810601832883055</v>
      </c>
      <c r="CQ28" s="44">
        <f t="shared" si="41"/>
        <v>8.2094885331287296E-2</v>
      </c>
      <c r="CR28" s="44">
        <f t="shared" si="41"/>
        <v>1.7701478125920475E-2</v>
      </c>
      <c r="CS28" s="44">
        <f t="shared" si="41"/>
        <v>0.48398146232371059</v>
      </c>
      <c r="CT28" s="44">
        <f t="shared" si="41"/>
        <v>0.41057065974801193</v>
      </c>
      <c r="CU28" s="44">
        <f t="shared" si="41"/>
        <v>6.6028465378318746E-2</v>
      </c>
      <c r="CV28" s="44">
        <f t="shared" si="41"/>
        <v>0.29781643628677695</v>
      </c>
      <c r="CW28" s="44">
        <f t="shared" si="41"/>
        <v>0.44148814883356352</v>
      </c>
      <c r="CX28" s="45">
        <f t="shared" si="41"/>
        <v>5.4730573252979177E-2</v>
      </c>
      <c r="CY28" s="44">
        <f t="shared" si="41"/>
        <v>0.60256880520302192</v>
      </c>
      <c r="CZ28" s="44">
        <f t="shared" si="41"/>
        <v>0.15526606541691693</v>
      </c>
      <c r="DA28" s="44">
        <f t="shared" si="41"/>
        <v>2.8899516713199069E-2</v>
      </c>
      <c r="DB28" s="44">
        <f t="shared" si="41"/>
        <v>0.38263435964982606</v>
      </c>
      <c r="DC28" s="44">
        <f t="shared" si="41"/>
        <v>9.9803088881182625E-2</v>
      </c>
      <c r="DD28" s="44">
        <f t="shared" si="41"/>
        <v>2.0178606467192592E-2</v>
      </c>
      <c r="DE28" s="44">
        <f t="shared" si="41"/>
        <v>0.71374253926879516</v>
      </c>
      <c r="DF28" s="44">
        <f t="shared" si="41"/>
        <v>0.19065779234373628</v>
      </c>
      <c r="DG28" s="44">
        <f t="shared" si="41"/>
        <v>3.519771615089886E-2</v>
      </c>
      <c r="DH28" s="22" t="str">
        <f>IFERROR(AVERAGE(DH25,#REF!), "")</f>
        <v/>
      </c>
      <c r="DI28" s="53">
        <f>IFERROR(BF28/SUM(BF28:BH28), "")</f>
        <v>0.95179050145086852</v>
      </c>
      <c r="DJ28" s="53">
        <f>IFERROR(BG28/SUM(BF28:BH28), "")</f>
        <v>3.7887976229395673E-2</v>
      </c>
      <c r="DK28" s="53">
        <f>IFERROR(BH28/SUM(BF28:BH28), "")</f>
        <v>1.0321522319735826E-2</v>
      </c>
      <c r="DL28" s="53">
        <f>IFERROR(BI28/SUM(BI28:BK28), "")</f>
        <v>0.91404030915253087</v>
      </c>
      <c r="DM28" s="53">
        <f>IFERROR(BJ28/SUM(BI28:BK28), "")</f>
        <v>6.6719368522742892E-2</v>
      </c>
      <c r="DN28" s="53">
        <f>IFERROR(BK28/SUM(BI28:BK28), "")</f>
        <v>1.9240322324726087E-2</v>
      </c>
      <c r="DO28" s="53">
        <f>IFERROR(BL28/SUM(BL28:BN28), "")</f>
        <v>0.57699133156981119</v>
      </c>
      <c r="DP28" s="53">
        <f>IFERROR(BM28/SUM(BL28:BN28), "")</f>
        <v>0.33441018131337258</v>
      </c>
      <c r="DQ28" s="53">
        <f>IFERROR(BN28/SUM(BL28:BN28), "")</f>
        <v>8.859848711681613E-2</v>
      </c>
      <c r="DR28" s="53">
        <f>IFERROR(BO28/SUM(BO28:BQ28), "")</f>
        <v>0.50428162859203407</v>
      </c>
      <c r="DS28" s="53">
        <f>IFERROR(BP28/SUM(BO28:BQ28), "")</f>
        <v>0.45407088036983995</v>
      </c>
      <c r="DT28" s="53">
        <f>IFERROR(BQ28/SUM(BO28:BQ28), "")</f>
        <v>4.1647491038125914E-2</v>
      </c>
      <c r="DU28" s="53">
        <f>IFERROR(BR28/SUM(BR28:BT28), "")</f>
        <v>0.48771425901881049</v>
      </c>
      <c r="DV28" s="53">
        <f>IFERROR(BS28/SUM(BR28:BT28), "")</f>
        <v>0.45227207166464434</v>
      </c>
      <c r="DW28" s="54">
        <f>IFERROR(BT28/SUM(BR28:BT28), "")</f>
        <v>6.0013669316545129E-2</v>
      </c>
      <c r="DX28" s="53">
        <f>IFERROR(BU28/SUM(BU28:BW28), "")</f>
        <v>0.94153744137520901</v>
      </c>
      <c r="DY28" s="53">
        <f>IFERROR(BV28/SUM(BU28:BW28), "")</f>
        <v>4.7142530101107291E-2</v>
      </c>
      <c r="DZ28" s="53">
        <f>IFERROR(BW28/SUM(BU28:BW28), "")</f>
        <v>1.1320028523683733E-2</v>
      </c>
      <c r="EA28" s="53">
        <f>IFERROR(BX28/SUM(BX28:BZ28), "")</f>
        <v>0.88853972017211402</v>
      </c>
      <c r="EB28" s="53">
        <f>IFERROR(BY28/SUM(BX28:BZ28), "")</f>
        <v>8.4712156626655433E-2</v>
      </c>
      <c r="EC28" s="53">
        <f>IFERROR(BZ28/SUM(BX28:BZ28), "")</f>
        <v>2.6748123201230503E-2</v>
      </c>
      <c r="ED28" s="53">
        <f>IFERROR(CA28/SUM(CA28:CC28), "")</f>
        <v>0.79694887692513139</v>
      </c>
      <c r="EE28" s="53">
        <f>IFERROR(CB28/SUM(CA28:CC28), "")</f>
        <v>0.15872675366863206</v>
      </c>
      <c r="EF28" s="53">
        <f>IFERROR(CC28/SUM(CA28:CC28), "")</f>
        <v>4.4324369406236609E-2</v>
      </c>
      <c r="EG28" s="53">
        <f>IFERROR(CD28/SUM(CD28:CF28), "")</f>
        <v>0.55138812263596138</v>
      </c>
      <c r="EH28" s="53">
        <f>IFERROR(CE28/SUM(CD28:CF28), "")</f>
        <v>0.3637750547830797</v>
      </c>
      <c r="EI28" s="53">
        <f>IFERROR(CF28/SUM(CD28:CF28), "")</f>
        <v>8.4836822580958898E-2</v>
      </c>
      <c r="EJ28" s="53">
        <f>IFERROR(CG28/SUM(CG28:CI28), "")</f>
        <v>0.38965920603265902</v>
      </c>
      <c r="EK28" s="53">
        <f>IFERROR(CH28/SUM(CG28:CI28), "")</f>
        <v>0.49048300551599772</v>
      </c>
      <c r="EL28" s="54">
        <f>IFERROR(CI28/SUM(CG28:CI28), "")</f>
        <v>0.11985778845134321</v>
      </c>
      <c r="EM28" s="53">
        <f>IFERROR(CJ28/SUM(CJ28:CL28), "")</f>
        <v>0.93923009173015837</v>
      </c>
      <c r="EN28" s="53">
        <f>IFERROR(CK28/SUM(CJ28:CL28), "")</f>
        <v>5.0690316944442981E-2</v>
      </c>
      <c r="EO28" s="53">
        <f>IFERROR(CL28/SUM(CJ28:CL28), "")</f>
        <v>1.0079591325398774E-2</v>
      </c>
      <c r="EP28" s="53">
        <f>IFERROR(CM28/SUM(CM28:CO28), "")</f>
        <v>0.89108202489384858</v>
      </c>
      <c r="EQ28" s="53">
        <f>IFERROR(CN28/SUM(CM28:CO28), "")</f>
        <v>9.2253974642832401E-2</v>
      </c>
      <c r="ER28" s="53">
        <f>IFERROR(CO28/SUM(CM28:CO28), "")</f>
        <v>1.6664000463319117E-2</v>
      </c>
      <c r="ES28" s="53">
        <f>IFERROR(CP28/SUM(CP28:CR28), "")</f>
        <v>0.8717109424088938</v>
      </c>
      <c r="ET28" s="53">
        <f>IFERROR(CQ28/SUM(CP28:CR28), "")</f>
        <v>0.10553365981834396</v>
      </c>
      <c r="EU28" s="53">
        <f>IFERROR(CR28/SUM(CP28:CR28), "")</f>
        <v>2.2755397772762261E-2</v>
      </c>
      <c r="EV28" s="53">
        <f>IFERROR(CS28/SUM(CS28:CU28), "")</f>
        <v>0.50384264334186535</v>
      </c>
      <c r="EW28" s="53">
        <f>IFERROR(CT28/SUM(CS28:CU28), "")</f>
        <v>0.42741927654181877</v>
      </c>
      <c r="EX28" s="53">
        <f>IFERROR(CU28/SUM(CS28:CU28), "")</f>
        <v>6.8738080116315922E-2</v>
      </c>
      <c r="EY28" s="53">
        <f>IFERROR(CV28/SUM(CV28:CX28), "")</f>
        <v>0.37506706491043945</v>
      </c>
      <c r="EZ28" s="53">
        <f>IFERROR(CW28/SUM(CV28:CX28), "")</f>
        <v>0.55600579417416129</v>
      </c>
      <c r="FA28" s="54">
        <f>IFERROR(CX28/SUM(CV28:CX28), "")</f>
        <v>6.8927140915399268E-2</v>
      </c>
      <c r="FB28" s="53">
        <f>IFERROR(CY28/SUM(CY28:DA28), "")</f>
        <v>0.76591136081594446</v>
      </c>
      <c r="FC28" s="53">
        <f>IFERROR(CZ28/SUM(CY28:DA28), "")</f>
        <v>0.19735512762221549</v>
      </c>
      <c r="FD28" s="53">
        <f>IFERROR(DA28/SUM(CY28:DA28), "")</f>
        <v>3.6733511561840182E-2</v>
      </c>
      <c r="FE28" s="53">
        <f>IFERROR(DB28/SUM(DB28:DD28), "")</f>
        <v>0.76128558935745771</v>
      </c>
      <c r="FF28" s="53">
        <f>IFERROR(DC28/SUM(DB28:DD28), "")</f>
        <v>0.19856725205791484</v>
      </c>
      <c r="FG28" s="53">
        <f>IFERROR(DD28/SUM(DB28:DD28), "")</f>
        <v>4.0147158584627397E-2</v>
      </c>
      <c r="FH28" s="53">
        <f>IFERROR(DE28/SUM(DE28:DG28), "")</f>
        <v>0.75962539616567992</v>
      </c>
      <c r="FI28" s="53">
        <f>IFERROR(DF28/SUM(DE28:DG28), "")</f>
        <v>0.20291420655626952</v>
      </c>
      <c r="FJ28" s="53">
        <f>IFERROR(DG28/SUM(DE28:DG28), "")</f>
        <v>3.7460397278050603E-2</v>
      </c>
    </row>
    <row r="29" spans="1:166" s="1" customFormat="1" x14ac:dyDescent="0.25">
      <c r="A29" s="4"/>
      <c r="B29" s="9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5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5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5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  <c r="BR29" s="46"/>
      <c r="BS29" s="46"/>
      <c r="BT29" s="47"/>
      <c r="BU29" s="46"/>
      <c r="BV29" s="46"/>
      <c r="BW29" s="46"/>
      <c r="BX29" s="46"/>
      <c r="BY29" s="46"/>
      <c r="BZ29" s="46"/>
      <c r="CA29" s="46"/>
      <c r="CB29" s="46"/>
      <c r="CC29" s="46"/>
      <c r="CD29" s="46"/>
      <c r="CE29" s="46"/>
      <c r="CF29" s="46"/>
      <c r="CG29" s="46"/>
      <c r="CH29" s="46"/>
      <c r="CI29" s="47"/>
      <c r="CJ29" s="46"/>
      <c r="CK29" s="46"/>
      <c r="CL29" s="46"/>
      <c r="CM29" s="46"/>
      <c r="CN29" s="46"/>
      <c r="CO29" s="46"/>
      <c r="CP29" s="46"/>
      <c r="CQ29" s="46"/>
      <c r="CR29" s="46"/>
      <c r="CS29" s="46"/>
      <c r="CT29" s="46"/>
      <c r="CU29" s="46"/>
      <c r="CV29" s="46"/>
      <c r="CW29" s="46"/>
      <c r="CX29" s="47"/>
      <c r="CY29" s="46"/>
      <c r="CZ29" s="46"/>
      <c r="DA29" s="46"/>
      <c r="DB29" s="46"/>
      <c r="DC29" s="46"/>
      <c r="DD29" s="46"/>
      <c r="DE29" s="46"/>
      <c r="DF29" s="46"/>
      <c r="DG29" s="46"/>
      <c r="DH29" s="7"/>
      <c r="DI29" s="55"/>
      <c r="DJ29" s="55"/>
      <c r="DK29" s="55"/>
      <c r="DL29" s="55"/>
      <c r="DM29" s="55"/>
      <c r="DN29" s="55"/>
      <c r="DO29" s="55"/>
      <c r="DP29" s="55"/>
      <c r="DQ29" s="55"/>
      <c r="DR29" s="55"/>
      <c r="DS29" s="55"/>
      <c r="DT29" s="55"/>
      <c r="DU29" s="55"/>
      <c r="DV29" s="55"/>
      <c r="DW29" s="56"/>
      <c r="DX29" s="55"/>
      <c r="DY29" s="55"/>
      <c r="DZ29" s="55"/>
      <c r="EA29" s="55"/>
      <c r="EB29" s="55"/>
      <c r="EC29" s="55"/>
      <c r="ED29" s="55"/>
      <c r="EE29" s="55"/>
      <c r="EF29" s="55"/>
      <c r="EG29" s="55"/>
      <c r="EH29" s="55"/>
      <c r="EI29" s="55"/>
      <c r="EJ29" s="55"/>
      <c r="EK29" s="55"/>
      <c r="EL29" s="56"/>
      <c r="EM29" s="55"/>
      <c r="EN29" s="55"/>
      <c r="EO29" s="55"/>
      <c r="EP29" s="55"/>
      <c r="EQ29" s="55"/>
      <c r="ER29" s="55"/>
      <c r="ES29" s="55"/>
      <c r="ET29" s="55"/>
      <c r="EU29" s="55"/>
      <c r="EV29" s="55"/>
      <c r="EW29" s="55"/>
      <c r="EX29" s="55"/>
      <c r="EY29" s="55"/>
      <c r="EZ29" s="55"/>
      <c r="FA29" s="56"/>
      <c r="FB29" s="55"/>
      <c r="FC29" s="55"/>
      <c r="FD29" s="55"/>
      <c r="FE29" s="55"/>
      <c r="FF29" s="55"/>
      <c r="FG29" s="55"/>
      <c r="FH29" s="55"/>
      <c r="FI29" s="55"/>
      <c r="FJ29" s="55"/>
    </row>
    <row r="30" spans="1:166" x14ac:dyDescent="0.25">
      <c r="A30" s="31" t="s">
        <v>17</v>
      </c>
      <c r="B30" s="32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4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4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4"/>
      <c r="AV30" s="10"/>
      <c r="AW30" s="10"/>
      <c r="AX30" s="10"/>
      <c r="AY30" s="10"/>
      <c r="AZ30" s="10"/>
      <c r="BA30" s="10"/>
      <c r="BB30" s="10"/>
      <c r="BC30" s="10"/>
      <c r="BD30" s="10"/>
      <c r="BF30" s="48"/>
      <c r="BG30" s="48"/>
      <c r="BH30" s="48"/>
      <c r="BI30" s="48"/>
      <c r="BJ30" s="48"/>
      <c r="BK30" s="48"/>
      <c r="BL30" s="48"/>
      <c r="BM30" s="48"/>
      <c r="BN30" s="48"/>
      <c r="BO30" s="48"/>
      <c r="BP30" s="48"/>
      <c r="BQ30" s="48"/>
      <c r="BR30" s="48"/>
      <c r="BS30" s="48"/>
      <c r="BT30" s="49"/>
      <c r="BU30" s="48"/>
      <c r="BV30" s="48"/>
      <c r="BW30" s="48"/>
      <c r="BX30" s="48"/>
      <c r="BY30" s="48"/>
      <c r="BZ30" s="48"/>
      <c r="CA30" s="48"/>
      <c r="CB30" s="48"/>
      <c r="CC30" s="48"/>
      <c r="CD30" s="48"/>
      <c r="CE30" s="48"/>
      <c r="CF30" s="48"/>
      <c r="CG30" s="48"/>
      <c r="CH30" s="48"/>
      <c r="CI30" s="49"/>
      <c r="CJ30" s="48"/>
      <c r="CK30" s="48"/>
      <c r="CL30" s="48"/>
      <c r="CM30" s="48"/>
      <c r="CN30" s="48"/>
      <c r="CO30" s="48"/>
      <c r="CP30" s="48"/>
      <c r="CQ30" s="48"/>
      <c r="CR30" s="48"/>
      <c r="CS30" s="48"/>
      <c r="CT30" s="48"/>
      <c r="CU30" s="48"/>
      <c r="CV30" s="48"/>
      <c r="CW30" s="48"/>
      <c r="CX30" s="49"/>
      <c r="CY30" s="48"/>
      <c r="CZ30" s="48"/>
      <c r="DA30" s="48"/>
      <c r="DB30" s="48"/>
      <c r="DC30" s="48"/>
      <c r="DD30" s="48"/>
      <c r="DE30" s="48"/>
      <c r="DF30" s="48"/>
      <c r="DG30" s="48"/>
      <c r="DI30" s="57"/>
      <c r="DJ30" s="57"/>
      <c r="DK30" s="57"/>
      <c r="DL30" s="57"/>
      <c r="DM30" s="57"/>
      <c r="DN30" s="57"/>
      <c r="DO30" s="57"/>
      <c r="DP30" s="57"/>
      <c r="DQ30" s="57"/>
      <c r="DR30" s="57"/>
      <c r="DS30" s="57"/>
      <c r="DT30" s="57"/>
      <c r="DU30" s="57"/>
      <c r="DV30" s="57"/>
      <c r="DW30" s="58"/>
      <c r="DX30" s="57"/>
      <c r="DY30" s="57"/>
      <c r="DZ30" s="57"/>
      <c r="EA30" s="57"/>
      <c r="EB30" s="57"/>
      <c r="EC30" s="57"/>
      <c r="ED30" s="57"/>
      <c r="EE30" s="57"/>
      <c r="EF30" s="57"/>
      <c r="EG30" s="57"/>
      <c r="EH30" s="57"/>
      <c r="EI30" s="57"/>
      <c r="EJ30" s="57"/>
      <c r="EK30" s="57"/>
      <c r="EL30" s="58"/>
      <c r="EM30" s="57"/>
      <c r="EN30" s="57"/>
      <c r="EO30" s="57"/>
      <c r="EP30" s="57"/>
      <c r="EQ30" s="57"/>
      <c r="ER30" s="57"/>
      <c r="ES30" s="57"/>
      <c r="ET30" s="57"/>
      <c r="EU30" s="57"/>
      <c r="EV30" s="57"/>
      <c r="EW30" s="57"/>
      <c r="EX30" s="57"/>
      <c r="EY30" s="57"/>
      <c r="EZ30" s="57"/>
      <c r="FA30" s="58"/>
      <c r="FB30" s="57"/>
      <c r="FC30" s="57"/>
      <c r="FD30" s="57"/>
      <c r="FE30" s="57"/>
      <c r="FF30" s="57"/>
      <c r="FG30" s="57"/>
      <c r="FH30" s="57"/>
      <c r="FI30" s="57"/>
      <c r="FJ30" s="57"/>
    </row>
    <row r="31" spans="1:166" x14ac:dyDescent="0.25">
      <c r="A31" s="28" t="s">
        <v>45</v>
      </c>
      <c r="B31" s="33" t="s">
        <v>18</v>
      </c>
      <c r="C31" s="15">
        <v>45456228.40625</v>
      </c>
      <c r="D31" s="15">
        <v>1705056972.5</v>
      </c>
      <c r="E31" s="15">
        <v>81524019.46875</v>
      </c>
      <c r="F31" s="15">
        <v>20120160.5</v>
      </c>
      <c r="G31" s="15">
        <v>2018674403</v>
      </c>
      <c r="H31" s="15">
        <v>173224623.4375</v>
      </c>
      <c r="I31" s="15">
        <v>22552406</v>
      </c>
      <c r="J31" s="15">
        <v>1155995188</v>
      </c>
      <c r="K31" s="15">
        <v>40057362.578125</v>
      </c>
      <c r="L31" s="15">
        <v>24482727</v>
      </c>
      <c r="M31" s="15">
        <v>1374452401.5</v>
      </c>
      <c r="N31" s="15">
        <v>45104233.09375</v>
      </c>
      <c r="O31" s="15" t="s">
        <v>23</v>
      </c>
      <c r="P31" s="15">
        <v>479875303.5</v>
      </c>
      <c r="Q31" s="16">
        <v>173103507.375</v>
      </c>
      <c r="R31" s="15">
        <v>62769119.140625</v>
      </c>
      <c r="S31" s="15">
        <v>2657970717</v>
      </c>
      <c r="T31" s="15">
        <v>147928486.5625</v>
      </c>
      <c r="U31" s="15">
        <v>21993056</v>
      </c>
      <c r="V31" s="15">
        <v>1549535890.5</v>
      </c>
      <c r="W31" s="15">
        <v>64093381.78125</v>
      </c>
      <c r="X31" s="15">
        <v>17047793</v>
      </c>
      <c r="Y31" s="15">
        <v>1373400862</v>
      </c>
      <c r="Z31" s="15">
        <v>50503772.1875</v>
      </c>
      <c r="AA31" s="15">
        <v>30078360.529296901</v>
      </c>
      <c r="AB31" s="15">
        <v>1604409760</v>
      </c>
      <c r="AC31" s="15">
        <v>87622626.34375</v>
      </c>
      <c r="AD31" s="15">
        <v>21883193.746093798</v>
      </c>
      <c r="AE31" s="15">
        <v>1467971540</v>
      </c>
      <c r="AF31" s="16">
        <v>68111683.15625</v>
      </c>
      <c r="AG31" s="15">
        <v>34500055</v>
      </c>
      <c r="AH31" s="15">
        <v>1291274438</v>
      </c>
      <c r="AI31" s="15">
        <v>46660820.4375</v>
      </c>
      <c r="AJ31" s="15">
        <v>41571846</v>
      </c>
      <c r="AK31" s="15">
        <v>1515677961</v>
      </c>
      <c r="AL31" s="15">
        <v>58480003.875</v>
      </c>
      <c r="AM31" s="15">
        <v>18945683.6875</v>
      </c>
      <c r="AN31" s="15">
        <v>1628017800</v>
      </c>
      <c r="AO31" s="15">
        <v>100851502.96875</v>
      </c>
      <c r="AP31" s="15">
        <v>34909676.78125</v>
      </c>
      <c r="AQ31" s="15">
        <v>1247380637.5</v>
      </c>
      <c r="AR31" s="15">
        <v>56747360</v>
      </c>
      <c r="AS31" s="15">
        <v>26091800</v>
      </c>
      <c r="AT31" s="15">
        <v>1175020585.5</v>
      </c>
      <c r="AU31" s="16">
        <v>55406816.09375</v>
      </c>
      <c r="AV31" s="15">
        <v>38718198.703125</v>
      </c>
      <c r="AW31" s="15">
        <v>1323276111.5</v>
      </c>
      <c r="AX31" s="15">
        <v>69077219.15625</v>
      </c>
      <c r="AY31" s="15">
        <v>21470445</v>
      </c>
      <c r="AZ31" s="15">
        <v>1095975039</v>
      </c>
      <c r="BA31" s="15">
        <v>33339688.78125</v>
      </c>
      <c r="BB31" s="15">
        <v>47848894.375</v>
      </c>
      <c r="BC31" s="15">
        <v>1794748751</v>
      </c>
      <c r="BD31" s="15">
        <v>87301559.6875</v>
      </c>
      <c r="BF31" s="42">
        <f t="shared" ref="BF31:BO33" si="42">IFERROR(C31/C$52, "")</f>
        <v>6.9465065332183339E-3</v>
      </c>
      <c r="BG31" s="42">
        <f t="shared" si="42"/>
        <v>0.32815214287348587</v>
      </c>
      <c r="BH31" s="42">
        <f t="shared" si="42"/>
        <v>1.4254770974565817E-2</v>
      </c>
      <c r="BI31" s="42">
        <f t="shared" si="42"/>
        <v>6.747232934321579E-3</v>
      </c>
      <c r="BJ31" s="42">
        <f t="shared" si="42"/>
        <v>0.40119004780249146</v>
      </c>
      <c r="BK31" s="42">
        <f t="shared" si="42"/>
        <v>2.486720956784778E-2</v>
      </c>
      <c r="BL31" s="42">
        <f t="shared" si="42"/>
        <v>3.0658659773072396E-3</v>
      </c>
      <c r="BM31" s="42">
        <f t="shared" si="42"/>
        <v>0.21233760914582187</v>
      </c>
      <c r="BN31" s="42">
        <f t="shared" si="42"/>
        <v>6.0078965418210103E-3</v>
      </c>
      <c r="BO31" s="42">
        <f t="shared" si="42"/>
        <v>3.8406117146696705E-3</v>
      </c>
      <c r="BP31" s="42">
        <f t="shared" ref="BP31:BY33" si="43">IFERROR(M31/M$52, "")</f>
        <v>0.29613320877848137</v>
      </c>
      <c r="BQ31" s="42">
        <f t="shared" si="43"/>
        <v>7.1689995600576718E-3</v>
      </c>
      <c r="BR31" s="42" t="str">
        <f t="shared" si="43"/>
        <v/>
      </c>
      <c r="BS31" s="42">
        <f t="shared" si="43"/>
        <v>0.33028356295638711</v>
      </c>
      <c r="BT31" s="43">
        <f t="shared" si="43"/>
        <v>3.7271861213942624E-2</v>
      </c>
      <c r="BU31" s="42">
        <f t="shared" si="43"/>
        <v>1.0899179801269109E-2</v>
      </c>
      <c r="BV31" s="42">
        <f t="shared" si="43"/>
        <v>0.56047279630113112</v>
      </c>
      <c r="BW31" s="42">
        <f t="shared" si="43"/>
        <v>2.3530479988519003E-2</v>
      </c>
      <c r="BX31" s="42">
        <f t="shared" si="43"/>
        <v>3.3434503791746248E-3</v>
      </c>
      <c r="BY31" s="42">
        <f t="shared" si="43"/>
        <v>0.27664016700252142</v>
      </c>
      <c r="BZ31" s="42">
        <f t="shared" ref="BZ31:CI33" si="44">IFERROR(W31/W$52, "")</f>
        <v>9.8529785000522306E-3</v>
      </c>
      <c r="CA31" s="42">
        <f t="shared" si="44"/>
        <v>2.5923334187643492E-3</v>
      </c>
      <c r="CB31" s="42">
        <f t="shared" si="44"/>
        <v>0.24437804249471284</v>
      </c>
      <c r="CC31" s="42">
        <f t="shared" si="44"/>
        <v>8.1631755095902016E-3</v>
      </c>
      <c r="CD31" s="42">
        <f t="shared" si="44"/>
        <v>5.1175153166449251E-3</v>
      </c>
      <c r="CE31" s="42">
        <f t="shared" si="44"/>
        <v>0.34766083961615452</v>
      </c>
      <c r="CF31" s="42">
        <f t="shared" si="44"/>
        <v>1.4986420336410584E-2</v>
      </c>
      <c r="CG31" s="42">
        <f t="shared" si="44"/>
        <v>3.2505248341117817E-3</v>
      </c>
      <c r="CH31" s="42">
        <f t="shared" si="44"/>
        <v>0.27763339238903145</v>
      </c>
      <c r="CI31" s="43">
        <f t="shared" si="44"/>
        <v>1.0266722451437393E-2</v>
      </c>
      <c r="CJ31" s="42">
        <f t="shared" ref="CJ31:CS33" si="45">IFERROR(AG31/AG$52, "")</f>
        <v>4.9575010466778513E-3</v>
      </c>
      <c r="CK31" s="42">
        <f t="shared" si="45"/>
        <v>0.26831336771560965</v>
      </c>
      <c r="CL31" s="42">
        <f t="shared" si="45"/>
        <v>8.928768050703452E-3</v>
      </c>
      <c r="CM31" s="42">
        <f t="shared" si="45"/>
        <v>6.9053728173236869E-3</v>
      </c>
      <c r="CN31" s="42">
        <f t="shared" si="45"/>
        <v>0.32947896563062806</v>
      </c>
      <c r="CO31" s="42">
        <f t="shared" si="45"/>
        <v>9.4053832323841239E-3</v>
      </c>
      <c r="CP31" s="42">
        <f t="shared" si="45"/>
        <v>3.6579737996491777E-3</v>
      </c>
      <c r="CQ31" s="42">
        <f t="shared" si="45"/>
        <v>0.30152263964701115</v>
      </c>
      <c r="CR31" s="42">
        <f t="shared" si="45"/>
        <v>1.6232769463169788E-2</v>
      </c>
      <c r="CS31" s="42">
        <f t="shared" si="45"/>
        <v>5.7113151323630127E-3</v>
      </c>
      <c r="CT31" s="42">
        <f t="shared" ref="CT31:DC33" si="46">IFERROR(AQ31/AQ$52, "")</f>
        <v>0.27452069411414481</v>
      </c>
      <c r="CU31" s="42">
        <f t="shared" si="46"/>
        <v>9.7623375982317448E-3</v>
      </c>
      <c r="CV31" s="42">
        <f t="shared" si="46"/>
        <v>3.7898574708056915E-3</v>
      </c>
      <c r="CW31" s="42">
        <f t="shared" si="46"/>
        <v>0.24925888448322164</v>
      </c>
      <c r="CX31" s="43">
        <f t="shared" si="46"/>
        <v>8.3404657618313584E-3</v>
      </c>
      <c r="CY31" s="42">
        <f t="shared" si="46"/>
        <v>6.4815114778495131E-3</v>
      </c>
      <c r="CZ31" s="42">
        <f t="shared" si="46"/>
        <v>0.28926044907330611</v>
      </c>
      <c r="DA31" s="42">
        <f t="shared" si="46"/>
        <v>1.1374678922352024E-2</v>
      </c>
      <c r="DB31" s="42">
        <f t="shared" si="46"/>
        <v>3.2568060310471892E-3</v>
      </c>
      <c r="DC31" s="42">
        <f t="shared" si="46"/>
        <v>0.21681500027377654</v>
      </c>
      <c r="DD31" s="42">
        <f t="shared" ref="DD31:DG33" si="47">IFERROR(BA31/BA$52, "")</f>
        <v>5.7583389703074273E-3</v>
      </c>
      <c r="DE31" s="42">
        <f t="shared" si="47"/>
        <v>8.0701761855539334E-3</v>
      </c>
      <c r="DF31" s="42">
        <f t="shared" si="47"/>
        <v>0.39507935294183816</v>
      </c>
      <c r="DG31" s="42">
        <f t="shared" si="47"/>
        <v>1.5347023954854482E-2</v>
      </c>
      <c r="DI31" s="59"/>
      <c r="DJ31" s="59"/>
      <c r="DK31" s="59"/>
      <c r="DL31" s="59"/>
      <c r="DM31" s="59"/>
      <c r="DN31" s="59"/>
      <c r="DO31" s="59"/>
      <c r="DP31" s="59"/>
      <c r="DQ31" s="59"/>
      <c r="DR31" s="59"/>
      <c r="DS31" s="59"/>
      <c r="DT31" s="59"/>
      <c r="DU31" s="59"/>
      <c r="DV31" s="59"/>
      <c r="DW31" s="60"/>
      <c r="DX31" s="59"/>
      <c r="DY31" s="59"/>
      <c r="DZ31" s="59"/>
      <c r="EA31" s="59"/>
      <c r="EB31" s="59"/>
      <c r="EC31" s="59"/>
      <c r="ED31" s="59"/>
      <c r="EE31" s="59"/>
      <c r="EF31" s="59"/>
      <c r="EG31" s="59"/>
      <c r="EH31" s="59"/>
      <c r="EI31" s="59"/>
      <c r="EJ31" s="59"/>
      <c r="EK31" s="59"/>
      <c r="EL31" s="60"/>
      <c r="EM31" s="59"/>
      <c r="EN31" s="59"/>
      <c r="EO31" s="59"/>
      <c r="EP31" s="59"/>
      <c r="EQ31" s="59"/>
      <c r="ER31" s="59"/>
      <c r="ES31" s="59"/>
      <c r="ET31" s="59"/>
      <c r="EU31" s="59"/>
      <c r="EV31" s="59"/>
      <c r="EW31" s="59"/>
      <c r="EX31" s="59"/>
      <c r="EY31" s="59"/>
      <c r="EZ31" s="59"/>
      <c r="FA31" s="60"/>
      <c r="FB31" s="59"/>
      <c r="FC31" s="59"/>
      <c r="FD31" s="59"/>
      <c r="FE31" s="59"/>
      <c r="FF31" s="59"/>
      <c r="FG31" s="59"/>
      <c r="FH31" s="59"/>
      <c r="FI31" s="59"/>
      <c r="FJ31" s="59"/>
    </row>
    <row r="32" spans="1:166" x14ac:dyDescent="0.25">
      <c r="A32" s="28" t="s">
        <v>46</v>
      </c>
      <c r="B32" s="33" t="s">
        <v>18</v>
      </c>
      <c r="C32" s="15">
        <v>46445977.6875</v>
      </c>
      <c r="D32" s="15">
        <v>1636859128</v>
      </c>
      <c r="E32" s="15">
        <v>88887484.5</v>
      </c>
      <c r="F32" s="15">
        <v>55613599.375</v>
      </c>
      <c r="G32" s="15">
        <v>2035380404</v>
      </c>
      <c r="H32" s="15">
        <v>155276764.15625</v>
      </c>
      <c r="I32" s="15">
        <v>22691117.15625</v>
      </c>
      <c r="J32" s="15">
        <v>1071233286</v>
      </c>
      <c r="K32" s="15">
        <v>37259757.5625</v>
      </c>
      <c r="L32" s="15">
        <v>851279.25</v>
      </c>
      <c r="M32" s="15">
        <v>1272764779</v>
      </c>
      <c r="N32" s="15">
        <v>43292974.5</v>
      </c>
      <c r="O32" s="15">
        <v>34325945.828125</v>
      </c>
      <c r="P32" s="15">
        <v>2327622980</v>
      </c>
      <c r="Q32" s="16">
        <v>255678766.375</v>
      </c>
      <c r="R32" s="15">
        <v>64791970.375</v>
      </c>
      <c r="S32" s="15">
        <v>2380360512</v>
      </c>
      <c r="T32" s="15">
        <v>135501485.0625</v>
      </c>
      <c r="U32" s="15">
        <v>21340800.734375</v>
      </c>
      <c r="V32" s="15">
        <v>1269808562.40625</v>
      </c>
      <c r="W32" s="15">
        <v>59834157.6328125</v>
      </c>
      <c r="X32" s="15">
        <v>15886864</v>
      </c>
      <c r="Y32" s="15">
        <v>1144904028</v>
      </c>
      <c r="Z32" s="15">
        <v>49053782.1875</v>
      </c>
      <c r="AA32" s="15">
        <v>28882049.375</v>
      </c>
      <c r="AB32" s="15">
        <v>1396387565</v>
      </c>
      <c r="AC32" s="15">
        <v>83370361.875</v>
      </c>
      <c r="AD32" s="15">
        <v>21750858</v>
      </c>
      <c r="AE32" s="15">
        <v>1298321362</v>
      </c>
      <c r="AF32" s="16">
        <v>65385833.28125</v>
      </c>
      <c r="AG32" s="15">
        <v>32550688.8125</v>
      </c>
      <c r="AH32" s="15">
        <v>1232638150</v>
      </c>
      <c r="AI32" s="15">
        <v>45638707.9375</v>
      </c>
      <c r="AJ32" s="15">
        <v>52008641.75</v>
      </c>
      <c r="AK32" s="15">
        <v>1330819370</v>
      </c>
      <c r="AL32" s="15">
        <v>52746604.8125</v>
      </c>
      <c r="AM32" s="15">
        <v>37582227.4375</v>
      </c>
      <c r="AN32" s="15">
        <v>1414831591.75</v>
      </c>
      <c r="AO32" s="15">
        <v>96941972</v>
      </c>
      <c r="AP32" s="15">
        <v>1054407.96875</v>
      </c>
      <c r="AQ32" s="15">
        <v>1126493460</v>
      </c>
      <c r="AR32" s="15">
        <v>51944528.5390625</v>
      </c>
      <c r="AS32" s="15">
        <v>41108038.625</v>
      </c>
      <c r="AT32" s="15">
        <v>1181519808.5</v>
      </c>
      <c r="AU32" s="16">
        <v>50850282.546875</v>
      </c>
      <c r="AV32" s="15">
        <v>41404786.3125</v>
      </c>
      <c r="AW32" s="15">
        <v>1304030214.125</v>
      </c>
      <c r="AX32" s="15">
        <v>67866576.375</v>
      </c>
      <c r="AY32" s="15">
        <v>21620439.125</v>
      </c>
      <c r="AZ32" s="15">
        <v>1006709480</v>
      </c>
      <c r="BA32" s="15">
        <v>35884058.9375</v>
      </c>
      <c r="BB32" s="15">
        <v>48535046.625</v>
      </c>
      <c r="BC32" s="15">
        <v>1741980080</v>
      </c>
      <c r="BD32" s="15">
        <v>87824466.625</v>
      </c>
      <c r="BF32" s="42">
        <f t="shared" si="42"/>
        <v>7.0977575298255659E-3</v>
      </c>
      <c r="BG32" s="42">
        <f t="shared" si="42"/>
        <v>0.31502691059505084</v>
      </c>
      <c r="BH32" s="42">
        <f t="shared" si="42"/>
        <v>1.5542299586178596E-2</v>
      </c>
      <c r="BI32" s="42">
        <f t="shared" si="42"/>
        <v>1.8649846719620649E-2</v>
      </c>
      <c r="BJ32" s="42">
        <f t="shared" si="42"/>
        <v>0.40451018765754587</v>
      </c>
      <c r="BK32" s="42">
        <f t="shared" si="42"/>
        <v>2.2290709938728271E-2</v>
      </c>
      <c r="BL32" s="42">
        <f t="shared" si="42"/>
        <v>3.0847229371641976E-3</v>
      </c>
      <c r="BM32" s="42">
        <f t="shared" si="42"/>
        <v>0.19676821940772854</v>
      </c>
      <c r="BN32" s="42">
        <f t="shared" si="42"/>
        <v>5.5883052253439466E-3</v>
      </c>
      <c r="BO32" s="42">
        <f t="shared" si="42"/>
        <v>1.3354039605168212E-4</v>
      </c>
      <c r="BP32" s="42">
        <f t="shared" si="43"/>
        <v>0.2742240601523695</v>
      </c>
      <c r="BQ32" s="42">
        <f t="shared" si="43"/>
        <v>6.8811127882162119E-3</v>
      </c>
      <c r="BR32" s="42">
        <f t="shared" si="43"/>
        <v>3.5687942106447268E-2</v>
      </c>
      <c r="BS32" s="42">
        <f t="shared" si="43"/>
        <v>1.602032039253638</v>
      </c>
      <c r="BT32" s="43">
        <f t="shared" si="43"/>
        <v>5.505159104047911E-2</v>
      </c>
      <c r="BU32" s="42">
        <f t="shared" si="43"/>
        <v>1.1250426076770893E-2</v>
      </c>
      <c r="BV32" s="42">
        <f t="shared" si="43"/>
        <v>0.50193454120188197</v>
      </c>
      <c r="BW32" s="42">
        <f t="shared" si="43"/>
        <v>2.1553759230347112E-2</v>
      </c>
      <c r="BX32" s="42">
        <f t="shared" si="43"/>
        <v>3.2442925761311304E-3</v>
      </c>
      <c r="BY32" s="42">
        <f t="shared" si="43"/>
        <v>0.22670017191531236</v>
      </c>
      <c r="BZ32" s="42">
        <f t="shared" si="44"/>
        <v>9.1982144230889091E-3</v>
      </c>
      <c r="CA32" s="42">
        <f t="shared" si="44"/>
        <v>2.4157994214596729E-3</v>
      </c>
      <c r="CB32" s="42">
        <f t="shared" si="44"/>
        <v>0.20372013222673505</v>
      </c>
      <c r="CC32" s="42">
        <f t="shared" si="44"/>
        <v>7.9288064249759573E-3</v>
      </c>
      <c r="CD32" s="42">
        <f t="shared" si="44"/>
        <v>4.9139756107615387E-3</v>
      </c>
      <c r="CE32" s="42">
        <f t="shared" si="44"/>
        <v>0.30258434309041948</v>
      </c>
      <c r="CF32" s="42">
        <f t="shared" si="44"/>
        <v>1.4259139891057707E-2</v>
      </c>
      <c r="CG32" s="42">
        <f t="shared" si="44"/>
        <v>3.2308677112023168E-3</v>
      </c>
      <c r="CH32" s="42">
        <f t="shared" si="44"/>
        <v>0.24554792400349107</v>
      </c>
      <c r="CI32" s="43">
        <f t="shared" si="44"/>
        <v>9.8558451567637203E-3</v>
      </c>
      <c r="CJ32" s="42">
        <f t="shared" si="45"/>
        <v>4.6773859884586787E-3</v>
      </c>
      <c r="CK32" s="42">
        <f t="shared" si="45"/>
        <v>0.25612935830550282</v>
      </c>
      <c r="CL32" s="42">
        <f t="shared" si="45"/>
        <v>8.7331820033803281E-3</v>
      </c>
      <c r="CM32" s="42">
        <f t="shared" si="45"/>
        <v>8.6389971955148637E-3</v>
      </c>
      <c r="CN32" s="42">
        <f t="shared" si="45"/>
        <v>0.28929429651369332</v>
      </c>
      <c r="CO32" s="42">
        <f t="shared" si="45"/>
        <v>8.4832763268807027E-3</v>
      </c>
      <c r="CP32" s="42">
        <f t="shared" si="45"/>
        <v>7.2562598197253077E-3</v>
      </c>
      <c r="CQ32" s="42">
        <f t="shared" si="45"/>
        <v>0.26203875424485062</v>
      </c>
      <c r="CR32" s="42">
        <f t="shared" si="45"/>
        <v>1.5603502540449695E-2</v>
      </c>
      <c r="CS32" s="42">
        <f t="shared" si="45"/>
        <v>1.7250392277594703E-4</v>
      </c>
      <c r="CT32" s="42">
        <f t="shared" si="46"/>
        <v>0.24791611899158134</v>
      </c>
      <c r="CU32" s="42">
        <f t="shared" si="46"/>
        <v>8.9360989476746002E-3</v>
      </c>
      <c r="CV32" s="42">
        <f t="shared" si="46"/>
        <v>5.9709796676781658E-3</v>
      </c>
      <c r="CW32" s="42">
        <f t="shared" si="46"/>
        <v>0.25063757443553286</v>
      </c>
      <c r="CX32" s="43">
        <f t="shared" si="46"/>
        <v>7.654564374246775E-3</v>
      </c>
      <c r="CY32" s="42">
        <f t="shared" si="46"/>
        <v>6.9312521426962721E-3</v>
      </c>
      <c r="CZ32" s="42">
        <f t="shared" si="46"/>
        <v>0.28505340802636941</v>
      </c>
      <c r="DA32" s="42">
        <f t="shared" si="46"/>
        <v>1.1175327050713514E-2</v>
      </c>
      <c r="DB32" s="42">
        <f t="shared" si="46"/>
        <v>3.2795583201088107E-3</v>
      </c>
      <c r="DC32" s="42">
        <f t="shared" si="46"/>
        <v>0.19915573659503155</v>
      </c>
      <c r="DD32" s="42">
        <f t="shared" si="47"/>
        <v>6.1977955567726669E-3</v>
      </c>
      <c r="DE32" s="42">
        <f t="shared" si="47"/>
        <v>8.1859023610474958E-3</v>
      </c>
      <c r="DF32" s="42">
        <f t="shared" si="47"/>
        <v>0.38346334686707995</v>
      </c>
      <c r="DG32" s="42">
        <f t="shared" si="47"/>
        <v>1.5438947459138921E-2</v>
      </c>
      <c r="DI32" s="59"/>
      <c r="DJ32" s="59"/>
      <c r="DK32" s="59"/>
      <c r="DL32" s="59"/>
      <c r="DM32" s="59"/>
      <c r="DN32" s="59"/>
      <c r="DO32" s="59"/>
      <c r="DP32" s="59"/>
      <c r="DQ32" s="59"/>
      <c r="DR32" s="59"/>
      <c r="DS32" s="59"/>
      <c r="DT32" s="59"/>
      <c r="DU32" s="59"/>
      <c r="DV32" s="59"/>
      <c r="DW32" s="60"/>
      <c r="DX32" s="59"/>
      <c r="DY32" s="59"/>
      <c r="DZ32" s="59"/>
      <c r="EA32" s="59"/>
      <c r="EB32" s="59"/>
      <c r="EC32" s="59"/>
      <c r="ED32" s="59"/>
      <c r="EE32" s="59"/>
      <c r="EF32" s="59"/>
      <c r="EG32" s="59"/>
      <c r="EH32" s="59"/>
      <c r="EI32" s="59"/>
      <c r="EJ32" s="59"/>
      <c r="EK32" s="59"/>
      <c r="EL32" s="60"/>
      <c r="EM32" s="59"/>
      <c r="EN32" s="59"/>
      <c r="EO32" s="59"/>
      <c r="EP32" s="59"/>
      <c r="EQ32" s="59"/>
      <c r="ER32" s="59"/>
      <c r="ES32" s="59"/>
      <c r="ET32" s="59"/>
      <c r="EU32" s="59"/>
      <c r="EV32" s="59"/>
      <c r="EW32" s="59"/>
      <c r="EX32" s="59"/>
      <c r="EY32" s="59"/>
      <c r="EZ32" s="59"/>
      <c r="FA32" s="60"/>
      <c r="FB32" s="59"/>
      <c r="FC32" s="59"/>
      <c r="FD32" s="59"/>
      <c r="FE32" s="59"/>
      <c r="FF32" s="59"/>
      <c r="FG32" s="59"/>
      <c r="FH32" s="59"/>
      <c r="FI32" s="59"/>
      <c r="FJ32" s="59"/>
    </row>
    <row r="33" spans="1:166" x14ac:dyDescent="0.25">
      <c r="A33" s="28" t="s">
        <v>47</v>
      </c>
      <c r="B33" s="33" t="s">
        <v>18</v>
      </c>
      <c r="C33" s="15">
        <v>53859051.40625</v>
      </c>
      <c r="D33" s="15">
        <v>1737429216</v>
      </c>
      <c r="E33" s="15">
        <v>68803342</v>
      </c>
      <c r="F33" s="15">
        <v>37904351.5</v>
      </c>
      <c r="G33" s="15">
        <v>2322213344</v>
      </c>
      <c r="H33" s="15">
        <v>163060346</v>
      </c>
      <c r="I33" s="15">
        <v>25504758</v>
      </c>
      <c r="J33" s="15">
        <v>1160261504</v>
      </c>
      <c r="K33" s="15">
        <v>32347652.191406298</v>
      </c>
      <c r="L33" s="15">
        <v>14010436.5</v>
      </c>
      <c r="M33" s="15">
        <v>1070083192</v>
      </c>
      <c r="N33" s="15">
        <v>21964997.746093798</v>
      </c>
      <c r="O33" s="15">
        <v>12598355</v>
      </c>
      <c r="P33" s="15">
        <v>1091700984</v>
      </c>
      <c r="Q33" s="16">
        <v>213482628</v>
      </c>
      <c r="R33" s="15">
        <v>64523755.9453125</v>
      </c>
      <c r="S33" s="15">
        <v>2392675024</v>
      </c>
      <c r="T33" s="15">
        <v>90442992</v>
      </c>
      <c r="U33" s="15">
        <v>18322956.25</v>
      </c>
      <c r="V33" s="15">
        <v>1185472240</v>
      </c>
      <c r="W33" s="15">
        <v>37114314.5</v>
      </c>
      <c r="X33" s="15">
        <v>13272777.330078101</v>
      </c>
      <c r="Y33" s="15">
        <v>1023913928</v>
      </c>
      <c r="Z33" s="15">
        <v>27489535.34375</v>
      </c>
      <c r="AA33" s="15">
        <v>21140877</v>
      </c>
      <c r="AB33" s="15">
        <v>1436506840</v>
      </c>
      <c r="AC33" s="15">
        <v>41929794</v>
      </c>
      <c r="AD33" s="15">
        <v>15184519.015625</v>
      </c>
      <c r="AE33" s="15">
        <v>1252836784</v>
      </c>
      <c r="AF33" s="16">
        <v>46837235.5</v>
      </c>
      <c r="AG33" s="15">
        <v>31536731.2734375</v>
      </c>
      <c r="AH33" s="15">
        <v>1284292920</v>
      </c>
      <c r="AI33" s="15">
        <v>34443113.5</v>
      </c>
      <c r="AJ33" s="15">
        <v>27761953.125</v>
      </c>
      <c r="AK33" s="15">
        <v>1050657240</v>
      </c>
      <c r="AL33" s="15">
        <v>37764336.75</v>
      </c>
      <c r="AM33" s="15">
        <v>27513488.5</v>
      </c>
      <c r="AN33" s="15">
        <v>1583704240</v>
      </c>
      <c r="AO33" s="15">
        <v>64595162.5</v>
      </c>
      <c r="AP33" s="15">
        <v>21742305</v>
      </c>
      <c r="AQ33" s="15">
        <v>1118855392</v>
      </c>
      <c r="AR33" s="15">
        <v>23058485.9443359</v>
      </c>
      <c r="AS33" s="15">
        <v>23848861</v>
      </c>
      <c r="AT33" s="15">
        <v>1328059736</v>
      </c>
      <c r="AU33" s="16">
        <v>45155521</v>
      </c>
      <c r="AV33" s="15">
        <v>37379048.078125</v>
      </c>
      <c r="AW33" s="15">
        <v>1205630824</v>
      </c>
      <c r="AX33" s="15">
        <v>65022718.715820298</v>
      </c>
      <c r="AY33" s="15">
        <v>21633718.660156298</v>
      </c>
      <c r="AZ33" s="15">
        <v>1053362704</v>
      </c>
      <c r="BA33" s="15">
        <v>26194690.150390599</v>
      </c>
      <c r="BB33" s="15">
        <v>44266259.5</v>
      </c>
      <c r="BC33" s="15">
        <v>1676645696</v>
      </c>
      <c r="BD33" s="15">
        <v>64487146.5</v>
      </c>
      <c r="BF33" s="42">
        <f t="shared" si="42"/>
        <v>8.2306048166331473E-3</v>
      </c>
      <c r="BG33" s="42">
        <f t="shared" si="42"/>
        <v>0.33438244558212293</v>
      </c>
      <c r="BH33" s="42">
        <f t="shared" si="42"/>
        <v>1.2030514305917886E-2</v>
      </c>
      <c r="BI33" s="42">
        <f t="shared" si="42"/>
        <v>1.2711105798331058E-2</v>
      </c>
      <c r="BJ33" s="42">
        <f t="shared" si="42"/>
        <v>0.46151518100313654</v>
      </c>
      <c r="BK33" s="42">
        <f t="shared" si="42"/>
        <v>2.3408079727480397E-2</v>
      </c>
      <c r="BL33" s="42">
        <f t="shared" si="42"/>
        <v>3.4672207396255032E-3</v>
      </c>
      <c r="BM33" s="42">
        <f t="shared" si="42"/>
        <v>0.21312126235537188</v>
      </c>
      <c r="BN33" s="42">
        <f t="shared" si="42"/>
        <v>4.8515762204201377E-3</v>
      </c>
      <c r="BO33" s="42">
        <f t="shared" si="42"/>
        <v>2.1978207962509871E-3</v>
      </c>
      <c r="BP33" s="42">
        <f t="shared" si="43"/>
        <v>0.23055521527049389</v>
      </c>
      <c r="BQ33" s="42">
        <f t="shared" si="43"/>
        <v>3.4911813898069375E-3</v>
      </c>
      <c r="BR33" s="42">
        <f t="shared" si="43"/>
        <v>1.3098236713643083E-2</v>
      </c>
      <c r="BS33" s="42">
        <f t="shared" si="43"/>
        <v>0.75138455354686484</v>
      </c>
      <c r="BT33" s="43">
        <f t="shared" si="43"/>
        <v>4.5966110121422613E-2</v>
      </c>
      <c r="BU33" s="42">
        <f t="shared" si="43"/>
        <v>1.1203853537049415E-2</v>
      </c>
      <c r="BV33" s="42">
        <f t="shared" si="43"/>
        <v>0.50453123985306725</v>
      </c>
      <c r="BW33" s="42">
        <f t="shared" si="43"/>
        <v>1.4386458367899483E-2</v>
      </c>
      <c r="BX33" s="42">
        <f t="shared" si="43"/>
        <v>2.7855108003936591E-3</v>
      </c>
      <c r="BY33" s="42">
        <f t="shared" si="43"/>
        <v>0.21164352530397432</v>
      </c>
      <c r="BZ33" s="42">
        <f t="shared" si="44"/>
        <v>5.7055273516501415E-3</v>
      </c>
      <c r="CA33" s="42">
        <f t="shared" si="44"/>
        <v>2.0182943465221165E-3</v>
      </c>
      <c r="CB33" s="42">
        <f t="shared" si="44"/>
        <v>0.18219158610642575</v>
      </c>
      <c r="CC33" s="42">
        <f t="shared" si="44"/>
        <v>4.4432701156460379E-3</v>
      </c>
      <c r="CD33" s="42">
        <f t="shared" si="44"/>
        <v>3.5968969036536576E-3</v>
      </c>
      <c r="CE33" s="42">
        <f t="shared" si="44"/>
        <v>0.31127782101546736</v>
      </c>
      <c r="CF33" s="42">
        <f t="shared" si="44"/>
        <v>7.17140701806786E-3</v>
      </c>
      <c r="CG33" s="42">
        <f t="shared" si="44"/>
        <v>2.2555051482438253E-3</v>
      </c>
      <c r="CH33" s="42">
        <f t="shared" si="44"/>
        <v>0.23694555171804232</v>
      </c>
      <c r="CI33" s="43">
        <f t="shared" si="44"/>
        <v>7.0599473539362358E-3</v>
      </c>
      <c r="CJ33" s="42">
        <f t="shared" si="45"/>
        <v>4.5316849001215947E-3</v>
      </c>
      <c r="CK33" s="42">
        <f t="shared" si="45"/>
        <v>0.26686268105193767</v>
      </c>
      <c r="CL33" s="42">
        <f t="shared" si="45"/>
        <v>6.5908522075277479E-3</v>
      </c>
      <c r="CM33" s="42">
        <f t="shared" si="45"/>
        <v>4.6114535415432206E-3</v>
      </c>
      <c r="CN33" s="42">
        <f t="shared" si="45"/>
        <v>0.22839248809762866</v>
      </c>
      <c r="CO33" s="42">
        <f t="shared" si="45"/>
        <v>6.07366682823356E-3</v>
      </c>
      <c r="CP33" s="42">
        <f t="shared" si="45"/>
        <v>5.3122189586830111E-3</v>
      </c>
      <c r="CQ33" s="42">
        <f t="shared" si="45"/>
        <v>0.29331539425733777</v>
      </c>
      <c r="CR33" s="42">
        <f t="shared" si="45"/>
        <v>1.03970526014213E-2</v>
      </c>
      <c r="CS33" s="42">
        <f t="shared" si="45"/>
        <v>3.5570984038914844E-3</v>
      </c>
      <c r="CT33" s="42">
        <f t="shared" si="46"/>
        <v>0.24623515035537302</v>
      </c>
      <c r="CU33" s="42">
        <f t="shared" si="46"/>
        <v>3.9667876054972177E-3</v>
      </c>
      <c r="CV33" s="42">
        <f t="shared" si="46"/>
        <v>3.4640685591280206E-3</v>
      </c>
      <c r="CW33" s="42">
        <f t="shared" si="46"/>
        <v>0.28172330970829773</v>
      </c>
      <c r="CX33" s="43">
        <f t="shared" si="46"/>
        <v>6.7973239288990689E-3</v>
      </c>
      <c r="CY33" s="42">
        <f t="shared" si="46"/>
        <v>6.2573347228031505E-3</v>
      </c>
      <c r="CZ33" s="42">
        <f t="shared" si="46"/>
        <v>0.26354387458226253</v>
      </c>
      <c r="DA33" s="42">
        <f t="shared" si="46"/>
        <v>1.0707039992126646E-2</v>
      </c>
      <c r="DB33" s="42">
        <f t="shared" si="46"/>
        <v>3.2815726644871658E-3</v>
      </c>
      <c r="DC33" s="42">
        <f t="shared" si="46"/>
        <v>0.2083850697590075</v>
      </c>
      <c r="DD33" s="42">
        <f t="shared" si="47"/>
        <v>4.5242745395077735E-3</v>
      </c>
      <c r="DE33" s="42">
        <f t="shared" si="47"/>
        <v>7.4659303607044012E-3</v>
      </c>
      <c r="DF33" s="42">
        <f t="shared" si="47"/>
        <v>0.36908124121513758</v>
      </c>
      <c r="DG33" s="42">
        <f t="shared" si="47"/>
        <v>1.1336404362743767E-2</v>
      </c>
      <c r="DI33" s="59"/>
      <c r="DJ33" s="59"/>
      <c r="DK33" s="59"/>
      <c r="DL33" s="59"/>
      <c r="DM33" s="59"/>
      <c r="DN33" s="59"/>
      <c r="DO33" s="59"/>
      <c r="DP33" s="59"/>
      <c r="DQ33" s="59"/>
      <c r="DR33" s="59"/>
      <c r="DS33" s="59"/>
      <c r="DT33" s="59"/>
      <c r="DU33" s="59"/>
      <c r="DV33" s="59"/>
      <c r="DW33" s="60"/>
      <c r="DX33" s="59"/>
      <c r="DY33" s="59"/>
      <c r="DZ33" s="59"/>
      <c r="EA33" s="59"/>
      <c r="EB33" s="59"/>
      <c r="EC33" s="59"/>
      <c r="ED33" s="59"/>
      <c r="EE33" s="59"/>
      <c r="EF33" s="59"/>
      <c r="EG33" s="59"/>
      <c r="EH33" s="59"/>
      <c r="EI33" s="59"/>
      <c r="EJ33" s="59"/>
      <c r="EK33" s="59"/>
      <c r="EL33" s="60"/>
      <c r="EM33" s="59"/>
      <c r="EN33" s="59"/>
      <c r="EO33" s="59"/>
      <c r="EP33" s="59"/>
      <c r="EQ33" s="59"/>
      <c r="ER33" s="59"/>
      <c r="ES33" s="59"/>
      <c r="ET33" s="59"/>
      <c r="EU33" s="59"/>
      <c r="EV33" s="59"/>
      <c r="EW33" s="59"/>
      <c r="EX33" s="59"/>
      <c r="EY33" s="59"/>
      <c r="EZ33" s="59"/>
      <c r="FA33" s="60"/>
      <c r="FB33" s="59"/>
      <c r="FC33" s="59"/>
      <c r="FD33" s="59"/>
      <c r="FE33" s="59"/>
      <c r="FF33" s="59"/>
      <c r="FG33" s="59"/>
      <c r="FH33" s="59"/>
      <c r="FI33" s="59"/>
      <c r="FJ33" s="59"/>
    </row>
    <row r="34" spans="1:166" x14ac:dyDescent="0.25">
      <c r="A34" s="29" t="s">
        <v>7</v>
      </c>
      <c r="B34" s="29"/>
      <c r="C34" s="20">
        <f t="shared" ref="C34:AH34" si="48">IFERROR(AVERAGE(C31:C33), "")</f>
        <v>48587085.833333336</v>
      </c>
      <c r="D34" s="20">
        <f t="shared" si="48"/>
        <v>1693115105.5</v>
      </c>
      <c r="E34" s="20">
        <f t="shared" si="48"/>
        <v>79738281.989583328</v>
      </c>
      <c r="F34" s="20">
        <f t="shared" si="48"/>
        <v>37879370.458333336</v>
      </c>
      <c r="G34" s="20">
        <f t="shared" si="48"/>
        <v>2125422717</v>
      </c>
      <c r="H34" s="20">
        <f t="shared" si="48"/>
        <v>163853911.19791666</v>
      </c>
      <c r="I34" s="20">
        <f t="shared" si="48"/>
        <v>23582760.385416668</v>
      </c>
      <c r="J34" s="20">
        <f t="shared" si="48"/>
        <v>1129163326</v>
      </c>
      <c r="K34" s="20">
        <f t="shared" si="48"/>
        <v>36554924.110677101</v>
      </c>
      <c r="L34" s="20">
        <f t="shared" si="48"/>
        <v>13114814.25</v>
      </c>
      <c r="M34" s="20">
        <f t="shared" si="48"/>
        <v>1239100124.1666667</v>
      </c>
      <c r="N34" s="20">
        <f t="shared" si="48"/>
        <v>36787401.779947929</v>
      </c>
      <c r="O34" s="20">
        <f t="shared" si="48"/>
        <v>23462150.4140625</v>
      </c>
      <c r="P34" s="20">
        <f t="shared" si="48"/>
        <v>1299733089.1666667</v>
      </c>
      <c r="Q34" s="21">
        <f t="shared" si="48"/>
        <v>214088300.58333334</v>
      </c>
      <c r="R34" s="20">
        <f t="shared" si="48"/>
        <v>64028281.8203125</v>
      </c>
      <c r="S34" s="20">
        <f t="shared" si="48"/>
        <v>2477002084.3333335</v>
      </c>
      <c r="T34" s="20">
        <f t="shared" si="48"/>
        <v>124624321.20833333</v>
      </c>
      <c r="U34" s="20">
        <f t="shared" si="48"/>
        <v>20552270.994791668</v>
      </c>
      <c r="V34" s="20">
        <f t="shared" si="48"/>
        <v>1334938897.6354167</v>
      </c>
      <c r="W34" s="20">
        <f t="shared" si="48"/>
        <v>53680617.971354164</v>
      </c>
      <c r="X34" s="20">
        <f t="shared" si="48"/>
        <v>15402478.110026034</v>
      </c>
      <c r="Y34" s="20">
        <f t="shared" si="48"/>
        <v>1180739606</v>
      </c>
      <c r="Z34" s="20">
        <f t="shared" si="48"/>
        <v>42349029.90625</v>
      </c>
      <c r="AA34" s="20">
        <f t="shared" si="48"/>
        <v>26700428.968098968</v>
      </c>
      <c r="AB34" s="20">
        <f t="shared" si="48"/>
        <v>1479101388.3333333</v>
      </c>
      <c r="AC34" s="20">
        <f t="shared" si="48"/>
        <v>70974260.739583328</v>
      </c>
      <c r="AD34" s="20">
        <f t="shared" si="48"/>
        <v>19606190.253906265</v>
      </c>
      <c r="AE34" s="20">
        <f t="shared" si="48"/>
        <v>1339709895.3333333</v>
      </c>
      <c r="AF34" s="21">
        <f t="shared" si="48"/>
        <v>60111583.979166664</v>
      </c>
      <c r="AG34" s="20">
        <f t="shared" si="48"/>
        <v>32862491.6953125</v>
      </c>
      <c r="AH34" s="20">
        <f t="shared" si="48"/>
        <v>1269401836</v>
      </c>
      <c r="AI34" s="20">
        <f t="shared" ref="AI34:BD34" si="49">IFERROR(AVERAGE(AI31:AI33), "")</f>
        <v>42247547.291666664</v>
      </c>
      <c r="AJ34" s="20">
        <f t="shared" si="49"/>
        <v>40447480.291666664</v>
      </c>
      <c r="AK34" s="20">
        <f t="shared" si="49"/>
        <v>1299051523.6666667</v>
      </c>
      <c r="AL34" s="20">
        <f t="shared" si="49"/>
        <v>49663648.479166664</v>
      </c>
      <c r="AM34" s="20">
        <f t="shared" si="49"/>
        <v>28013799.875</v>
      </c>
      <c r="AN34" s="20">
        <f t="shared" si="49"/>
        <v>1542184543.9166667</v>
      </c>
      <c r="AO34" s="20">
        <f t="shared" si="49"/>
        <v>87462879.15625</v>
      </c>
      <c r="AP34" s="20">
        <f t="shared" si="49"/>
        <v>19235463.25</v>
      </c>
      <c r="AQ34" s="20">
        <f t="shared" si="49"/>
        <v>1164243163.1666667</v>
      </c>
      <c r="AR34" s="20">
        <f t="shared" si="49"/>
        <v>43916791.494466133</v>
      </c>
      <c r="AS34" s="20">
        <f t="shared" si="49"/>
        <v>30349566.541666668</v>
      </c>
      <c r="AT34" s="20">
        <f t="shared" si="49"/>
        <v>1228200043.3333333</v>
      </c>
      <c r="AU34" s="21">
        <f t="shared" si="49"/>
        <v>50470873.213541664</v>
      </c>
      <c r="AV34" s="20">
        <f t="shared" si="49"/>
        <v>39167344.364583336</v>
      </c>
      <c r="AW34" s="20">
        <f t="shared" si="49"/>
        <v>1277645716.5416667</v>
      </c>
      <c r="AX34" s="20">
        <f t="shared" si="49"/>
        <v>67322171.415690109</v>
      </c>
      <c r="AY34" s="20">
        <f t="shared" si="49"/>
        <v>21574867.595052097</v>
      </c>
      <c r="AZ34" s="20">
        <f t="shared" si="49"/>
        <v>1052015741</v>
      </c>
      <c r="BA34" s="20">
        <f t="shared" si="49"/>
        <v>31806145.9563802</v>
      </c>
      <c r="BB34" s="20">
        <f t="shared" si="49"/>
        <v>46883400.166666664</v>
      </c>
      <c r="BC34" s="20">
        <f t="shared" si="49"/>
        <v>1737791509</v>
      </c>
      <c r="BD34" s="20">
        <f t="shared" si="49"/>
        <v>79871057.604166672</v>
      </c>
      <c r="BF34" s="44">
        <f t="shared" ref="BF34:CK34" si="50">IFERROR(AVERAGE(BF31:BF33), "")</f>
        <v>7.4249562932256832E-3</v>
      </c>
      <c r="BG34" s="44">
        <f t="shared" si="50"/>
        <v>0.32585383301688653</v>
      </c>
      <c r="BH34" s="44">
        <f t="shared" si="50"/>
        <v>1.3942528288887432E-2</v>
      </c>
      <c r="BI34" s="44">
        <f t="shared" si="50"/>
        <v>1.2702728484091097E-2</v>
      </c>
      <c r="BJ34" s="44">
        <f t="shared" si="50"/>
        <v>0.42240513882105796</v>
      </c>
      <c r="BK34" s="44">
        <f t="shared" si="50"/>
        <v>2.3521999744685482E-2</v>
      </c>
      <c r="BL34" s="44">
        <f t="shared" si="50"/>
        <v>3.2059365513656471E-3</v>
      </c>
      <c r="BM34" s="44">
        <f t="shared" si="50"/>
        <v>0.20740903030297408</v>
      </c>
      <c r="BN34" s="44">
        <f t="shared" si="50"/>
        <v>5.4825926625283643E-3</v>
      </c>
      <c r="BO34" s="44">
        <f t="shared" si="50"/>
        <v>2.0573243023241134E-3</v>
      </c>
      <c r="BP34" s="44">
        <f t="shared" si="50"/>
        <v>0.26697082806711497</v>
      </c>
      <c r="BQ34" s="44">
        <f t="shared" si="50"/>
        <v>5.8470979126936072E-3</v>
      </c>
      <c r="BR34" s="44">
        <f t="shared" si="50"/>
        <v>2.4393089410045175E-2</v>
      </c>
      <c r="BS34" s="44">
        <f t="shared" si="50"/>
        <v>0.89456671858562997</v>
      </c>
      <c r="BT34" s="45">
        <f t="shared" si="50"/>
        <v>4.6096520791948113E-2</v>
      </c>
      <c r="BU34" s="44">
        <f t="shared" si="50"/>
        <v>1.1117819805029806E-2</v>
      </c>
      <c r="BV34" s="44">
        <f t="shared" si="50"/>
        <v>0.52231285911869341</v>
      </c>
      <c r="BW34" s="44">
        <f t="shared" si="50"/>
        <v>1.9823565862255199E-2</v>
      </c>
      <c r="BX34" s="44">
        <f t="shared" si="50"/>
        <v>3.1244179185664716E-3</v>
      </c>
      <c r="BY34" s="44">
        <f t="shared" si="50"/>
        <v>0.23832795474060273</v>
      </c>
      <c r="BZ34" s="44">
        <f t="shared" si="50"/>
        <v>8.2522400915970937E-3</v>
      </c>
      <c r="CA34" s="44">
        <f t="shared" si="50"/>
        <v>2.3421423955820465E-3</v>
      </c>
      <c r="CB34" s="44">
        <f t="shared" si="50"/>
        <v>0.21009658694262454</v>
      </c>
      <c r="CC34" s="44">
        <f t="shared" si="50"/>
        <v>6.8450840167373983E-3</v>
      </c>
      <c r="CD34" s="44">
        <f t="shared" si="50"/>
        <v>4.5427959436867074E-3</v>
      </c>
      <c r="CE34" s="44">
        <f t="shared" si="50"/>
        <v>0.32050766790734714</v>
      </c>
      <c r="CF34" s="44">
        <f t="shared" si="50"/>
        <v>1.2138989081845382E-2</v>
      </c>
      <c r="CG34" s="44">
        <f t="shared" si="50"/>
        <v>2.9122992311859746E-3</v>
      </c>
      <c r="CH34" s="44">
        <f t="shared" si="50"/>
        <v>0.2533756227035216</v>
      </c>
      <c r="CI34" s="45">
        <f t="shared" si="50"/>
        <v>9.0608383207124495E-3</v>
      </c>
      <c r="CJ34" s="44">
        <f t="shared" si="50"/>
        <v>4.7221906450860421E-3</v>
      </c>
      <c r="CK34" s="44">
        <f t="shared" si="50"/>
        <v>0.26376846902435003</v>
      </c>
      <c r="CL34" s="44">
        <f t="shared" ref="CL34:DG34" si="51">IFERROR(AVERAGE(CL31:CL33), "")</f>
        <v>8.0842674205371754E-3</v>
      </c>
      <c r="CM34" s="44">
        <f t="shared" si="51"/>
        <v>6.718607851460591E-3</v>
      </c>
      <c r="CN34" s="44">
        <f t="shared" si="51"/>
        <v>0.28238858341398337</v>
      </c>
      <c r="CO34" s="44">
        <f t="shared" si="51"/>
        <v>7.9874421291661283E-3</v>
      </c>
      <c r="CP34" s="44">
        <f t="shared" si="51"/>
        <v>5.4088175260191655E-3</v>
      </c>
      <c r="CQ34" s="44">
        <f t="shared" si="51"/>
        <v>0.2856255960497332</v>
      </c>
      <c r="CR34" s="44">
        <f t="shared" si="51"/>
        <v>1.4077774868346929E-2</v>
      </c>
      <c r="CS34" s="44">
        <f t="shared" si="51"/>
        <v>3.1469724863434812E-3</v>
      </c>
      <c r="CT34" s="44">
        <f t="shared" si="51"/>
        <v>0.25622398782036643</v>
      </c>
      <c r="CU34" s="44">
        <f t="shared" si="51"/>
        <v>7.5550747171345212E-3</v>
      </c>
      <c r="CV34" s="44">
        <f t="shared" si="51"/>
        <v>4.4083018992039594E-3</v>
      </c>
      <c r="CW34" s="44">
        <f t="shared" si="51"/>
        <v>0.26053992287568412</v>
      </c>
      <c r="CX34" s="45">
        <f t="shared" si="51"/>
        <v>7.5974513549924017E-3</v>
      </c>
      <c r="CY34" s="44">
        <f t="shared" si="51"/>
        <v>6.5566994477829791E-3</v>
      </c>
      <c r="CZ34" s="44">
        <f t="shared" si="51"/>
        <v>0.279285910560646</v>
      </c>
      <c r="DA34" s="44">
        <f t="shared" si="51"/>
        <v>1.1085681988397393E-2</v>
      </c>
      <c r="DB34" s="44">
        <f t="shared" si="51"/>
        <v>3.2726456718810554E-3</v>
      </c>
      <c r="DC34" s="44">
        <f t="shared" si="51"/>
        <v>0.20811860220927189</v>
      </c>
      <c r="DD34" s="44">
        <f t="shared" si="51"/>
        <v>5.4934696888626232E-3</v>
      </c>
      <c r="DE34" s="44">
        <f t="shared" si="51"/>
        <v>7.9073363024352774E-3</v>
      </c>
      <c r="DF34" s="44">
        <f t="shared" si="51"/>
        <v>0.38254131367468519</v>
      </c>
      <c r="DG34" s="44">
        <f t="shared" si="51"/>
        <v>1.4040791925579056E-2</v>
      </c>
      <c r="DI34" s="53">
        <f>IFERROR(BF34/SUM(BF34:BH34), "")</f>
        <v>2.1383929836360584E-2</v>
      </c>
      <c r="DJ34" s="53">
        <f>IFERROR(BG34/SUM(BF34:BH34), "")</f>
        <v>0.93846148407630292</v>
      </c>
      <c r="DK34" s="53">
        <f>IFERROR(BH34/SUM(BF34:BH34), "")</f>
        <v>4.0154586087336477E-2</v>
      </c>
      <c r="DL34" s="53">
        <f>IFERROR(BI34/SUM(BI34:BK34), "")</f>
        <v>2.7697124406228048E-2</v>
      </c>
      <c r="DM34" s="53">
        <f>IFERROR(BJ34/SUM(BI34:BK34), "")</f>
        <v>0.92101533102980315</v>
      </c>
      <c r="DN34" s="53">
        <f>IFERROR(BK34/SUM(BI34:BK34), "")</f>
        <v>5.1287544563968814E-2</v>
      </c>
      <c r="DO34" s="53">
        <f>IFERROR(BL34/SUM(BL34:BN34), "")</f>
        <v>1.483559813693962E-2</v>
      </c>
      <c r="DP34" s="53">
        <f>IFERROR(BM34/SUM(BL34:BN34), "")</f>
        <v>0.95979348756497262</v>
      </c>
      <c r="DQ34" s="53">
        <f>IFERROR(BN34/SUM(BL34:BN34), "")</f>
        <v>2.5370914298087688E-2</v>
      </c>
      <c r="DR34" s="53">
        <f>IFERROR(BO34/SUM(BO34:BQ34), "")</f>
        <v>7.4845745486815203E-3</v>
      </c>
      <c r="DS34" s="53">
        <f>IFERROR(BP34/SUM(BO34:BQ34), "")</f>
        <v>0.9712436015723328</v>
      </c>
      <c r="DT34" s="53">
        <f>IFERROR(BQ34/SUM(BO34:BQ34), "")</f>
        <v>2.1271823878985574E-2</v>
      </c>
      <c r="DU34" s="53">
        <f>IFERROR(BR34/SUM(BR34:BT34), "")</f>
        <v>2.5276337434820637E-2</v>
      </c>
      <c r="DV34" s="53">
        <f>IFERROR(BS34/SUM(BR34:BT34), "")</f>
        <v>0.92695803540240218</v>
      </c>
      <c r="DW34" s="54">
        <f>IFERROR(BT34/SUM(BR34:BT34), "")</f>
        <v>4.7765627162777172E-2</v>
      </c>
      <c r="DX34" s="53">
        <f>IFERROR(BU34/SUM(BU34:BW34), "")</f>
        <v>2.009531767683163E-2</v>
      </c>
      <c r="DY34" s="53">
        <f>IFERROR(BV34/SUM(BU34:BW34), "")</f>
        <v>0.94407383954323854</v>
      </c>
      <c r="DZ34" s="53">
        <f>IFERROR(BW34/SUM(BU34:BW34), "")</f>
        <v>3.5830842779929817E-2</v>
      </c>
      <c r="EA34" s="53">
        <f>IFERROR(BX34/SUM(BX34:BZ34), "")</f>
        <v>1.2512455753810993E-2</v>
      </c>
      <c r="EB34" s="53">
        <f>IFERROR(BY34/SUM(BX34:BZ34), "")</f>
        <v>0.95443953603885268</v>
      </c>
      <c r="EC34" s="53">
        <f>IFERROR(BZ34/SUM(BX34:BZ34), "")</f>
        <v>3.304800820733645E-2</v>
      </c>
      <c r="ED34" s="53">
        <f>IFERROR(CA34/SUM(CA34:CC34), "")</f>
        <v>1.0680872243821003E-2</v>
      </c>
      <c r="EE34" s="53">
        <f>IFERROR(CB34/SUM(CA34:CC34), "")</f>
        <v>0.95810349030437314</v>
      </c>
      <c r="EF34" s="53">
        <f>IFERROR(CC34/SUM(CA34:CC34), "")</f>
        <v>3.1215637451805871E-2</v>
      </c>
      <c r="EG34" s="53">
        <f>IFERROR(CD34/SUM(CD34:CF34), "")</f>
        <v>1.3472532738415734E-2</v>
      </c>
      <c r="EH34" s="53">
        <f>IFERROR(CE34/SUM(CD34:CF34), "")</f>
        <v>0.95052696672320647</v>
      </c>
      <c r="EI34" s="53">
        <f>IFERROR(CF34/SUM(CD34:CF34), "")</f>
        <v>3.6000500538377639E-2</v>
      </c>
      <c r="EJ34" s="53">
        <f>IFERROR(CG34/SUM(CG34:CI34), "")</f>
        <v>1.0975364001635608E-2</v>
      </c>
      <c r="EK34" s="53">
        <f>IFERROR(CH34/SUM(CG34:CI34), "")</f>
        <v>0.95487773321279767</v>
      </c>
      <c r="EL34" s="54">
        <f>IFERROR(CI34/SUM(CG34:CI34), "")</f>
        <v>3.4146902785566612E-2</v>
      </c>
      <c r="EM34" s="53">
        <f>IFERROR(CJ34/SUM(CJ34:CL34), "")</f>
        <v>1.7073820446312022E-2</v>
      </c>
      <c r="EN34" s="53">
        <f>IFERROR(CK34/SUM(CJ34:CL34), "")</f>
        <v>0.95369624354467553</v>
      </c>
      <c r="EO34" s="53">
        <f>IFERROR(CL34/SUM(CJ34:CL34), "")</f>
        <v>2.9229936009012351E-2</v>
      </c>
      <c r="EP34" s="53">
        <f>IFERROR(CM34/SUM(CM34:CO34), "")</f>
        <v>2.2614369619180338E-2</v>
      </c>
      <c r="EQ34" s="53">
        <f>IFERROR(CN34/SUM(CM34:CO34), "")</f>
        <v>0.95050045228823199</v>
      </c>
      <c r="ER34" s="53">
        <f>IFERROR(CO34/SUM(CM34:CO34), "")</f>
        <v>2.6885178092587642E-2</v>
      </c>
      <c r="ES34" s="53">
        <f>IFERROR(CP34/SUM(CP34:CR34), "")</f>
        <v>1.7727307301622707E-2</v>
      </c>
      <c r="ET34" s="53">
        <f>IFERROR(CQ34/SUM(CP34:CR34), "")</f>
        <v>0.93613302538408316</v>
      </c>
      <c r="EU34" s="53">
        <f>IFERROR(CR34/SUM(CP34:CR34), "")</f>
        <v>4.6139667314294024E-2</v>
      </c>
      <c r="EV34" s="53">
        <f>IFERROR(CS34/SUM(CS34:CU34), "")</f>
        <v>1.1789679811721486E-2</v>
      </c>
      <c r="EW34" s="53">
        <f>IFERROR(CT34/SUM(CS34:CU34), "")</f>
        <v>0.95990631935726312</v>
      </c>
      <c r="EX34" s="53">
        <f>IFERROR(CU34/SUM(CS34:CU34), "")</f>
        <v>2.8304000831015336E-2</v>
      </c>
      <c r="EY34" s="53">
        <f>IFERROR(CV34/SUM(CV34:CX34), "")</f>
        <v>1.61745435179944E-2</v>
      </c>
      <c r="EZ34" s="53">
        <f>IFERROR(CW34/SUM(CV34:CX34), "")</f>
        <v>0.95594957357358679</v>
      </c>
      <c r="FA34" s="54">
        <f>IFERROR(CX34/SUM(CV34:CX34), "")</f>
        <v>2.7875882908418879E-2</v>
      </c>
      <c r="FB34" s="53">
        <f>IFERROR(CY34/SUM(CY34:DA34), "")</f>
        <v>2.208176056141211E-2</v>
      </c>
      <c r="FC34" s="53">
        <f>IFERROR(CZ34/SUM(CY34:DA34), "")</f>
        <v>0.94058369676551767</v>
      </c>
      <c r="FD34" s="53">
        <f>IFERROR(DA34/SUM(CY34:DA34), "")</f>
        <v>3.7334542673070306E-2</v>
      </c>
      <c r="FE34" s="53">
        <f>IFERROR(DB34/SUM(DB34:DD34), "")</f>
        <v>1.5089332750356498E-2</v>
      </c>
      <c r="FF34" s="53">
        <f>IFERROR(DC34/SUM(DB34:DD34), "")</f>
        <v>0.95958168256869569</v>
      </c>
      <c r="FG34" s="53">
        <f>IFERROR(DD34/SUM(DB34:DD34), "")</f>
        <v>2.5328984680947839E-2</v>
      </c>
      <c r="FH34" s="53">
        <f>IFERROR(DE34/SUM(DE34:DG34), "")</f>
        <v>1.9548931278006998E-2</v>
      </c>
      <c r="FI34" s="53">
        <f>IFERROR(DF34/SUM(DE34:DG34), "")</f>
        <v>0.94573868696109509</v>
      </c>
      <c r="FJ34" s="53">
        <f>IFERROR(DG34/SUM(DE34:DG34), "")</f>
        <v>3.4712381760897942E-2</v>
      </c>
    </row>
    <row r="35" spans="1:166" s="1" customFormat="1" x14ac:dyDescent="0.25">
      <c r="A35" s="4"/>
      <c r="B35" s="9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5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5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5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7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7"/>
      <c r="CJ35" s="46"/>
      <c r="CK35" s="46"/>
      <c r="CL35" s="46"/>
      <c r="CM35" s="46"/>
      <c r="CN35" s="46"/>
      <c r="CO35" s="46"/>
      <c r="CP35" s="46"/>
      <c r="CQ35" s="46"/>
      <c r="CR35" s="46"/>
      <c r="CS35" s="46"/>
      <c r="CT35" s="46"/>
      <c r="CU35" s="46"/>
      <c r="CV35" s="46"/>
      <c r="CW35" s="46"/>
      <c r="CX35" s="47"/>
      <c r="CY35" s="46"/>
      <c r="CZ35" s="46"/>
      <c r="DA35" s="46"/>
      <c r="DB35" s="46"/>
      <c r="DC35" s="46"/>
      <c r="DD35" s="46"/>
      <c r="DE35" s="46"/>
      <c r="DF35" s="46"/>
      <c r="DG35" s="46"/>
      <c r="DH35" s="7"/>
      <c r="DI35" s="55"/>
      <c r="DJ35" s="55"/>
      <c r="DK35" s="55"/>
      <c r="DL35" s="55"/>
      <c r="DM35" s="55"/>
      <c r="DN35" s="55"/>
      <c r="DO35" s="55"/>
      <c r="DP35" s="55"/>
      <c r="DQ35" s="55"/>
      <c r="DR35" s="55"/>
      <c r="DS35" s="55"/>
      <c r="DT35" s="55"/>
      <c r="DU35" s="55"/>
      <c r="DV35" s="55"/>
      <c r="DW35" s="56"/>
      <c r="DX35" s="55"/>
      <c r="DY35" s="55"/>
      <c r="DZ35" s="55"/>
      <c r="EA35" s="55"/>
      <c r="EB35" s="55"/>
      <c r="EC35" s="55"/>
      <c r="ED35" s="55"/>
      <c r="EE35" s="55"/>
      <c r="EF35" s="55"/>
      <c r="EG35" s="55"/>
      <c r="EH35" s="55"/>
      <c r="EI35" s="55"/>
      <c r="EJ35" s="55"/>
      <c r="EK35" s="55"/>
      <c r="EL35" s="56"/>
      <c r="EM35" s="55"/>
      <c r="EN35" s="55"/>
      <c r="EO35" s="55"/>
      <c r="EP35" s="55"/>
      <c r="EQ35" s="55"/>
      <c r="ER35" s="55"/>
      <c r="ES35" s="55"/>
      <c r="ET35" s="55"/>
      <c r="EU35" s="55"/>
      <c r="EV35" s="55"/>
      <c r="EW35" s="55"/>
      <c r="EX35" s="55"/>
      <c r="EY35" s="55"/>
      <c r="EZ35" s="55"/>
      <c r="FA35" s="56"/>
      <c r="FB35" s="55"/>
      <c r="FC35" s="55"/>
      <c r="FD35" s="55"/>
      <c r="FE35" s="55"/>
      <c r="FF35" s="55"/>
      <c r="FG35" s="55"/>
      <c r="FH35" s="55"/>
      <c r="FI35" s="55"/>
      <c r="FJ35" s="55"/>
    </row>
    <row r="36" spans="1:166" x14ac:dyDescent="0.25">
      <c r="A36" s="30" t="s">
        <v>8</v>
      </c>
      <c r="B36" s="32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4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4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4"/>
      <c r="AV36" s="10"/>
      <c r="AW36" s="10"/>
      <c r="AX36" s="10"/>
      <c r="AY36" s="10"/>
      <c r="AZ36" s="10"/>
      <c r="BA36" s="10"/>
      <c r="BB36" s="10"/>
      <c r="BC36" s="10"/>
      <c r="BD36" s="10"/>
      <c r="BF36" s="48"/>
      <c r="BG36" s="48"/>
      <c r="BH36" s="48"/>
      <c r="BI36" s="48"/>
      <c r="BJ36" s="48"/>
      <c r="BK36" s="48"/>
      <c r="BL36" s="48"/>
      <c r="BM36" s="48"/>
      <c r="BN36" s="48"/>
      <c r="BO36" s="48"/>
      <c r="BP36" s="48"/>
      <c r="BQ36" s="48"/>
      <c r="BR36" s="48"/>
      <c r="BS36" s="48"/>
      <c r="BT36" s="49"/>
      <c r="BU36" s="48"/>
      <c r="BV36" s="48"/>
      <c r="BW36" s="48"/>
      <c r="BX36" s="48"/>
      <c r="BY36" s="48"/>
      <c r="BZ36" s="48"/>
      <c r="CA36" s="48"/>
      <c r="CB36" s="48"/>
      <c r="CC36" s="48"/>
      <c r="CD36" s="48"/>
      <c r="CE36" s="48"/>
      <c r="CF36" s="48"/>
      <c r="CG36" s="48"/>
      <c r="CH36" s="48"/>
      <c r="CI36" s="49"/>
      <c r="CJ36" s="48"/>
      <c r="CK36" s="48"/>
      <c r="CL36" s="48"/>
      <c r="CM36" s="48"/>
      <c r="CN36" s="48"/>
      <c r="CO36" s="48"/>
      <c r="CP36" s="48"/>
      <c r="CQ36" s="48"/>
      <c r="CR36" s="48"/>
      <c r="CS36" s="48"/>
      <c r="CT36" s="48"/>
      <c r="CU36" s="48"/>
      <c r="CV36" s="48"/>
      <c r="CW36" s="48"/>
      <c r="CX36" s="49"/>
      <c r="CY36" s="48"/>
      <c r="CZ36" s="48"/>
      <c r="DA36" s="48"/>
      <c r="DB36" s="48"/>
      <c r="DC36" s="48"/>
      <c r="DD36" s="48"/>
      <c r="DE36" s="48"/>
      <c r="DF36" s="48"/>
      <c r="DG36" s="48"/>
      <c r="DI36" s="57"/>
      <c r="DJ36" s="57"/>
      <c r="DK36" s="57"/>
      <c r="DL36" s="57"/>
      <c r="DM36" s="57"/>
      <c r="DN36" s="57"/>
      <c r="DO36" s="57"/>
      <c r="DP36" s="57"/>
      <c r="DQ36" s="57"/>
      <c r="DR36" s="57"/>
      <c r="DS36" s="57"/>
      <c r="DT36" s="57"/>
      <c r="DU36" s="57"/>
      <c r="DV36" s="57"/>
      <c r="DW36" s="58"/>
      <c r="DX36" s="57"/>
      <c r="DY36" s="57"/>
      <c r="DZ36" s="57"/>
      <c r="EA36" s="57"/>
      <c r="EB36" s="57"/>
      <c r="EC36" s="57"/>
      <c r="ED36" s="57"/>
      <c r="EE36" s="57"/>
      <c r="EF36" s="57"/>
      <c r="EG36" s="57"/>
      <c r="EH36" s="57"/>
      <c r="EI36" s="57"/>
      <c r="EJ36" s="57"/>
      <c r="EK36" s="57"/>
      <c r="EL36" s="58"/>
      <c r="EM36" s="57"/>
      <c r="EN36" s="57"/>
      <c r="EO36" s="57"/>
      <c r="EP36" s="57"/>
      <c r="EQ36" s="57"/>
      <c r="ER36" s="57"/>
      <c r="ES36" s="57"/>
      <c r="ET36" s="57"/>
      <c r="EU36" s="57"/>
      <c r="EV36" s="57"/>
      <c r="EW36" s="57"/>
      <c r="EX36" s="57"/>
      <c r="EY36" s="57"/>
      <c r="EZ36" s="57"/>
      <c r="FA36" s="58"/>
      <c r="FB36" s="57"/>
      <c r="FC36" s="57"/>
      <c r="FD36" s="57"/>
      <c r="FE36" s="57"/>
      <c r="FF36" s="57"/>
      <c r="FG36" s="57"/>
      <c r="FH36" s="57"/>
      <c r="FI36" s="57"/>
      <c r="FJ36" s="57"/>
    </row>
    <row r="37" spans="1:166" x14ac:dyDescent="0.25">
      <c r="A37" s="28" t="s">
        <v>39</v>
      </c>
      <c r="B37" s="33" t="s">
        <v>9</v>
      </c>
      <c r="C37" s="23">
        <v>293526074</v>
      </c>
      <c r="D37" s="23">
        <v>1331045.75</v>
      </c>
      <c r="E37" s="23">
        <v>219308.22265625</v>
      </c>
      <c r="F37" s="23">
        <v>145513237.75</v>
      </c>
      <c r="G37" s="23">
        <v>2460962</v>
      </c>
      <c r="H37" s="23">
        <v>2310046</v>
      </c>
      <c r="I37" s="23">
        <v>233273182</v>
      </c>
      <c r="J37" s="23">
        <v>9660840</v>
      </c>
      <c r="K37" s="23">
        <v>4669411</v>
      </c>
      <c r="L37" s="23">
        <v>264010428</v>
      </c>
      <c r="M37" s="23">
        <v>8088168.5</v>
      </c>
      <c r="N37" s="23">
        <v>1601013.5</v>
      </c>
      <c r="O37" s="23">
        <v>65423253.625</v>
      </c>
      <c r="P37" s="23">
        <v>5796688</v>
      </c>
      <c r="Q37" s="24">
        <v>3262410.5</v>
      </c>
      <c r="R37" s="23">
        <v>396423094</v>
      </c>
      <c r="S37" s="23">
        <v>2630742.5</v>
      </c>
      <c r="T37" s="23">
        <v>628470.9375</v>
      </c>
      <c r="U37" s="23">
        <v>226228902.5</v>
      </c>
      <c r="V37" s="23">
        <v>3127768.5</v>
      </c>
      <c r="W37" s="23">
        <v>834492.3125</v>
      </c>
      <c r="X37" s="23">
        <v>193999259.5</v>
      </c>
      <c r="Y37" s="23">
        <v>2062373.5</v>
      </c>
      <c r="Z37" s="23">
        <v>428557.25</v>
      </c>
      <c r="AA37" s="23">
        <v>272812091</v>
      </c>
      <c r="AB37" s="23">
        <v>5125378.5</v>
      </c>
      <c r="AC37" s="23">
        <v>1574382.5</v>
      </c>
      <c r="AD37" s="23">
        <v>237245345.5</v>
      </c>
      <c r="AE37" s="23">
        <v>6462727.5</v>
      </c>
      <c r="AF37" s="24">
        <v>4599845</v>
      </c>
      <c r="AG37" s="23">
        <v>239975420.5</v>
      </c>
      <c r="AH37" s="23">
        <v>2757684.75</v>
      </c>
      <c r="AI37" s="23">
        <v>127770.640625</v>
      </c>
      <c r="AJ37" s="23">
        <v>277529834</v>
      </c>
      <c r="AK37" s="23">
        <v>3300489.25</v>
      </c>
      <c r="AL37" s="23">
        <v>346700.46875</v>
      </c>
      <c r="AM37" s="23">
        <v>169064907.75</v>
      </c>
      <c r="AN37" s="23">
        <v>1965762.625</v>
      </c>
      <c r="AO37" s="23">
        <v>546733.0625</v>
      </c>
      <c r="AP37" s="23">
        <v>271051953.5</v>
      </c>
      <c r="AQ37" s="23">
        <v>11798946</v>
      </c>
      <c r="AR37" s="23">
        <v>3940121.875</v>
      </c>
      <c r="AS37" s="23">
        <v>245735208.5</v>
      </c>
      <c r="AT37" s="23">
        <v>8468771</v>
      </c>
      <c r="AU37" s="24">
        <v>2890604.3125</v>
      </c>
      <c r="AV37" s="23">
        <v>264825464.5</v>
      </c>
      <c r="AW37" s="23">
        <v>4289915</v>
      </c>
      <c r="AX37" s="23">
        <v>654373</v>
      </c>
      <c r="AY37" s="23">
        <v>201362691</v>
      </c>
      <c r="AZ37" s="23">
        <v>2139254.5</v>
      </c>
      <c r="BA37" s="23">
        <v>279912.375</v>
      </c>
      <c r="BB37" s="23">
        <v>305306418.5</v>
      </c>
      <c r="BC37" s="23">
        <v>3518560.75</v>
      </c>
      <c r="BD37" s="23">
        <v>662945.8125</v>
      </c>
      <c r="BE37" s="17"/>
      <c r="BF37" s="42">
        <f t="shared" ref="BF37:BO39" si="52">IFERROR(C37/C$52, "")</f>
        <v>4.4855916608131499E-2</v>
      </c>
      <c r="BG37" s="42">
        <f t="shared" si="52"/>
        <v>2.5617062782642367E-4</v>
      </c>
      <c r="BH37" s="42">
        <f t="shared" si="52"/>
        <v>3.8346839461249437E-5</v>
      </c>
      <c r="BI37" s="42">
        <f t="shared" si="52"/>
        <v>4.8797409450414969E-2</v>
      </c>
      <c r="BJ37" s="42">
        <f t="shared" si="52"/>
        <v>4.8908999933463518E-4</v>
      </c>
      <c r="BK37" s="42">
        <f t="shared" si="52"/>
        <v>3.3161797008665237E-4</v>
      </c>
      <c r="BL37" s="42">
        <f t="shared" si="52"/>
        <v>3.171210699700952E-2</v>
      </c>
      <c r="BM37" s="42">
        <f t="shared" si="52"/>
        <v>1.7745399714763532E-3</v>
      </c>
      <c r="BN37" s="42">
        <f t="shared" si="52"/>
        <v>7.0032913785893355E-4</v>
      </c>
      <c r="BO37" s="42">
        <f t="shared" si="52"/>
        <v>4.141538410209588E-2</v>
      </c>
      <c r="BP37" s="42">
        <f t="shared" ref="BP37:BY39" si="53">IFERROR(M37/M$52, "")</f>
        <v>1.7426396784872848E-3</v>
      </c>
      <c r="BQ37" s="42">
        <f t="shared" si="53"/>
        <v>2.5446979784114385E-4</v>
      </c>
      <c r="BR37" s="42">
        <f t="shared" si="53"/>
        <v>6.8019139209599816E-2</v>
      </c>
      <c r="BS37" s="42">
        <f t="shared" si="53"/>
        <v>3.9896838866735592E-3</v>
      </c>
      <c r="BT37" s="43">
        <f t="shared" si="53"/>
        <v>7.0244741555404401E-4</v>
      </c>
      <c r="BU37" s="42">
        <f t="shared" si="53"/>
        <v>6.8834589970930463E-2</v>
      </c>
      <c r="BV37" s="42">
        <f t="shared" si="53"/>
        <v>5.5473132036135532E-4</v>
      </c>
      <c r="BW37" s="42">
        <f t="shared" si="53"/>
        <v>9.9968729227561463E-5</v>
      </c>
      <c r="BX37" s="42">
        <f t="shared" si="53"/>
        <v>3.4391996721323509E-2</v>
      </c>
      <c r="BY37" s="42">
        <f t="shared" si="53"/>
        <v>5.5840358748065143E-4</v>
      </c>
      <c r="BZ37" s="42">
        <f t="shared" ref="BZ37:CI39" si="54">IFERROR(W37/W$52, "")</f>
        <v>1.2828523920899919E-4</v>
      </c>
      <c r="CA37" s="42">
        <f t="shared" si="54"/>
        <v>2.9500051039884585E-2</v>
      </c>
      <c r="CB37" s="42">
        <f t="shared" si="54"/>
        <v>3.6697137213750317E-4</v>
      </c>
      <c r="CC37" s="42">
        <f t="shared" si="54"/>
        <v>6.9269836610802679E-5</v>
      </c>
      <c r="CD37" s="42">
        <f t="shared" si="54"/>
        <v>4.6416095481619797E-2</v>
      </c>
      <c r="CE37" s="42">
        <f t="shared" si="54"/>
        <v>1.1106223840601584E-3</v>
      </c>
      <c r="CF37" s="42">
        <f t="shared" si="54"/>
        <v>2.6927243452765884E-4</v>
      </c>
      <c r="CG37" s="42">
        <f t="shared" si="54"/>
        <v>3.5240371961831933E-2</v>
      </c>
      <c r="CH37" s="42">
        <f t="shared" si="54"/>
        <v>1.2222777560870724E-3</v>
      </c>
      <c r="CI37" s="43">
        <f t="shared" si="54"/>
        <v>6.9335141559041899E-4</v>
      </c>
      <c r="CJ37" s="42">
        <f t="shared" ref="CJ37:CS39" si="55">IFERROR(AG37/AG$52, "")</f>
        <v>3.44833768614487E-2</v>
      </c>
      <c r="CK37" s="42">
        <f t="shared" si="55"/>
        <v>5.7301814439734077E-4</v>
      </c>
      <c r="CL37" s="42">
        <f t="shared" si="55"/>
        <v>2.4449514670632659E-5</v>
      </c>
      <c r="CM37" s="42">
        <f t="shared" si="55"/>
        <v>4.6099636078223587E-2</v>
      </c>
      <c r="CN37" s="42">
        <f t="shared" si="55"/>
        <v>7.1746229221908398E-4</v>
      </c>
      <c r="CO37" s="42">
        <f t="shared" si="55"/>
        <v>5.576009848444912E-5</v>
      </c>
      <c r="CP37" s="42">
        <f t="shared" si="55"/>
        <v>3.2642527616864883E-2</v>
      </c>
      <c r="CQ37" s="42">
        <f t="shared" si="55"/>
        <v>3.6407583234620509E-4</v>
      </c>
      <c r="CR37" s="42">
        <f t="shared" si="55"/>
        <v>8.8000589978369664E-5</v>
      </c>
      <c r="CS37" s="42">
        <f t="shared" si="55"/>
        <v>4.4344814000471376E-2</v>
      </c>
      <c r="CT37" s="42">
        <f t="shared" ref="CT37:DC39" si="56">IFERROR(AQ37/AQ$52, "")</f>
        <v>2.5966852044673589E-3</v>
      </c>
      <c r="CU37" s="42">
        <f t="shared" si="56"/>
        <v>6.778253635398696E-4</v>
      </c>
      <c r="CV37" s="42">
        <f t="shared" si="56"/>
        <v>3.5693260555949353E-2</v>
      </c>
      <c r="CW37" s="42">
        <f t="shared" si="56"/>
        <v>1.7964931325059391E-3</v>
      </c>
      <c r="CX37" s="43">
        <f t="shared" si="56"/>
        <v>4.3512672265114805E-4</v>
      </c>
      <c r="CY37" s="42">
        <f t="shared" si="56"/>
        <v>4.433236424413102E-2</v>
      </c>
      <c r="CZ37" s="42">
        <f t="shared" si="56"/>
        <v>9.3775042759570884E-4</v>
      </c>
      <c r="DA37" s="42">
        <f t="shared" si="56"/>
        <v>1.0775307491200308E-4</v>
      </c>
      <c r="DB37" s="42">
        <f t="shared" si="56"/>
        <v>3.0544277329915218E-2</v>
      </c>
      <c r="DC37" s="42">
        <f t="shared" si="56"/>
        <v>4.2320531809408998E-4</v>
      </c>
      <c r="DD37" s="42">
        <f t="shared" ref="DD37:DG39" si="57">IFERROR(BA37/BA$52, "")</f>
        <v>4.8345692361120305E-5</v>
      </c>
      <c r="DE37" s="42">
        <f t="shared" si="57"/>
        <v>5.1492863525030248E-2</v>
      </c>
      <c r="DF37" s="42">
        <f t="shared" si="57"/>
        <v>7.7454334687348603E-4</v>
      </c>
      <c r="DG37" s="42">
        <f t="shared" si="57"/>
        <v>1.1654139171885534E-4</v>
      </c>
      <c r="DI37" s="59"/>
      <c r="DJ37" s="59"/>
      <c r="DK37" s="59"/>
      <c r="DL37" s="59"/>
      <c r="DM37" s="59"/>
      <c r="DN37" s="59"/>
      <c r="DO37" s="59"/>
      <c r="DP37" s="59"/>
      <c r="DQ37" s="59"/>
      <c r="DR37" s="59"/>
      <c r="DS37" s="59"/>
      <c r="DT37" s="59"/>
      <c r="DU37" s="59"/>
      <c r="DV37" s="59"/>
      <c r="DW37" s="60"/>
      <c r="DX37" s="59"/>
      <c r="DY37" s="59"/>
      <c r="DZ37" s="59"/>
      <c r="EA37" s="59"/>
      <c r="EB37" s="59"/>
      <c r="EC37" s="59"/>
      <c r="ED37" s="59"/>
      <c r="EE37" s="59"/>
      <c r="EF37" s="59"/>
      <c r="EG37" s="59"/>
      <c r="EH37" s="59"/>
      <c r="EI37" s="59"/>
      <c r="EJ37" s="59"/>
      <c r="EK37" s="59"/>
      <c r="EL37" s="60"/>
      <c r="EM37" s="59"/>
      <c r="EN37" s="59"/>
      <c r="EO37" s="59"/>
      <c r="EP37" s="59"/>
      <c r="EQ37" s="59"/>
      <c r="ER37" s="59"/>
      <c r="ES37" s="59"/>
      <c r="ET37" s="59"/>
      <c r="EU37" s="59"/>
      <c r="EV37" s="59"/>
      <c r="EW37" s="59"/>
      <c r="EX37" s="59"/>
      <c r="EY37" s="59"/>
      <c r="EZ37" s="59"/>
      <c r="FA37" s="60"/>
      <c r="FB37" s="59"/>
      <c r="FC37" s="59"/>
      <c r="FD37" s="59"/>
      <c r="FE37" s="59"/>
      <c r="FF37" s="59"/>
      <c r="FG37" s="59"/>
      <c r="FH37" s="59"/>
      <c r="FI37" s="59"/>
      <c r="FJ37" s="59"/>
    </row>
    <row r="38" spans="1:166" x14ac:dyDescent="0.25">
      <c r="A38" s="28" t="s">
        <v>40</v>
      </c>
      <c r="B38" s="33" t="s">
        <v>9</v>
      </c>
      <c r="C38" s="23">
        <v>233231226.625</v>
      </c>
      <c r="D38" s="23">
        <v>1358800.625</v>
      </c>
      <c r="E38" s="23">
        <v>308738.75</v>
      </c>
      <c r="F38" s="23">
        <v>151398909.5</v>
      </c>
      <c r="G38" s="23">
        <v>4285793.75</v>
      </c>
      <c r="H38" s="23">
        <v>2835356.3125</v>
      </c>
      <c r="I38" s="23">
        <v>209104371</v>
      </c>
      <c r="J38" s="23">
        <v>8766657.5</v>
      </c>
      <c r="K38" s="23">
        <v>2894275.796875</v>
      </c>
      <c r="L38" s="23">
        <v>193000216.546875</v>
      </c>
      <c r="M38" s="23">
        <v>11453317.125</v>
      </c>
      <c r="N38" s="23">
        <v>1087325.984375</v>
      </c>
      <c r="O38" s="23">
        <v>90601697</v>
      </c>
      <c r="P38" s="23">
        <v>3557706.875</v>
      </c>
      <c r="Q38" s="24">
        <v>5506187.625</v>
      </c>
      <c r="R38" s="23">
        <v>343908265.5</v>
      </c>
      <c r="S38" s="23">
        <v>2690284.25</v>
      </c>
      <c r="T38" s="23">
        <v>460077.78125</v>
      </c>
      <c r="U38" s="23">
        <v>205973626.5</v>
      </c>
      <c r="V38" s="23">
        <v>4183698.375</v>
      </c>
      <c r="W38" s="23">
        <v>756994.2421875</v>
      </c>
      <c r="X38" s="23">
        <v>183923787.4375</v>
      </c>
      <c r="Y38" s="23">
        <v>2323821.09375</v>
      </c>
      <c r="Z38" s="23">
        <v>272462.375</v>
      </c>
      <c r="AA38" s="23">
        <v>198086854.71875</v>
      </c>
      <c r="AB38" s="23">
        <v>7509880.875</v>
      </c>
      <c r="AC38" s="23">
        <v>1202208.96875</v>
      </c>
      <c r="AD38" s="23">
        <v>215647936</v>
      </c>
      <c r="AE38" s="23">
        <v>9105059.4375</v>
      </c>
      <c r="AF38" s="24">
        <v>3035113.96875</v>
      </c>
      <c r="AG38" s="23">
        <v>204504270.5</v>
      </c>
      <c r="AH38" s="23">
        <v>1849189.5</v>
      </c>
      <c r="AI38" s="23">
        <v>136322.1875</v>
      </c>
      <c r="AJ38" s="23">
        <v>240545310</v>
      </c>
      <c r="AK38" s="23">
        <v>3229976.8125</v>
      </c>
      <c r="AL38" s="23">
        <v>360566.48828125</v>
      </c>
      <c r="AM38" s="23">
        <v>160497047.25</v>
      </c>
      <c r="AN38" s="23">
        <v>1445674</v>
      </c>
      <c r="AO38" s="23">
        <v>426488.78125</v>
      </c>
      <c r="AP38" s="23">
        <v>196444477.84375</v>
      </c>
      <c r="AQ38" s="23">
        <v>15380497.25</v>
      </c>
      <c r="AR38" s="23">
        <v>2829890.4453125</v>
      </c>
      <c r="AS38" s="23">
        <v>213644312</v>
      </c>
      <c r="AT38" s="23">
        <v>8811914.75</v>
      </c>
      <c r="AU38" s="24">
        <v>2827486.34375</v>
      </c>
      <c r="AV38" s="23">
        <v>233051030.9375</v>
      </c>
      <c r="AW38" s="23">
        <v>3381559.875</v>
      </c>
      <c r="AX38" s="23">
        <v>577767.578125</v>
      </c>
      <c r="AY38" s="23">
        <v>178295514.125</v>
      </c>
      <c r="AZ38" s="23">
        <v>1953037.359375</v>
      </c>
      <c r="BA38" s="23">
        <v>281665.05859375</v>
      </c>
      <c r="BB38" s="23">
        <v>265252741</v>
      </c>
      <c r="BC38" s="23">
        <v>2276874.75</v>
      </c>
      <c r="BD38" s="23">
        <v>513170.9609375</v>
      </c>
      <c r="BE38" s="17"/>
      <c r="BF38" s="42">
        <f t="shared" si="52"/>
        <v>3.5641809633249887E-2</v>
      </c>
      <c r="BG38" s="42">
        <f t="shared" si="52"/>
        <v>2.6151228024820847E-4</v>
      </c>
      <c r="BH38" s="42">
        <f t="shared" si="52"/>
        <v>5.3984092061490352E-5</v>
      </c>
      <c r="BI38" s="42">
        <f t="shared" si="52"/>
        <v>5.0771151075001221E-2</v>
      </c>
      <c r="BJ38" s="42">
        <f t="shared" si="52"/>
        <v>8.5175588340489757E-4</v>
      </c>
      <c r="BK38" s="42">
        <f t="shared" si="52"/>
        <v>4.0702873658084122E-4</v>
      </c>
      <c r="BL38" s="42">
        <f t="shared" si="52"/>
        <v>2.8426500336821293E-2</v>
      </c>
      <c r="BM38" s="42">
        <f t="shared" si="52"/>
        <v>1.6102931163328406E-3</v>
      </c>
      <c r="BN38" s="42">
        <f t="shared" si="52"/>
        <v>4.3409022541632047E-4</v>
      </c>
      <c r="BO38" s="42">
        <f t="shared" si="52"/>
        <v>3.0275993871259167E-2</v>
      </c>
      <c r="BP38" s="42">
        <f t="shared" si="53"/>
        <v>2.4676791627576645E-3</v>
      </c>
      <c r="BQ38" s="42">
        <f t="shared" si="53"/>
        <v>1.7282279220714189E-4</v>
      </c>
      <c r="BR38" s="42">
        <f t="shared" si="53"/>
        <v>9.4196621222672833E-2</v>
      </c>
      <c r="BS38" s="42">
        <f t="shared" si="53"/>
        <v>2.4486613377665387E-3</v>
      </c>
      <c r="BT38" s="43">
        <f t="shared" si="53"/>
        <v>1.1855673180113018E-3</v>
      </c>
      <c r="BU38" s="42">
        <f t="shared" si="53"/>
        <v>5.9715957020673449E-2</v>
      </c>
      <c r="BV38" s="42">
        <f t="shared" si="53"/>
        <v>5.6728658701863017E-4</v>
      </c>
      <c r="BW38" s="42">
        <f t="shared" si="53"/>
        <v>7.3183004007084263E-5</v>
      </c>
      <c r="BX38" s="42">
        <f t="shared" si="53"/>
        <v>3.1312728873213326E-2</v>
      </c>
      <c r="BY38" s="42">
        <f t="shared" si="53"/>
        <v>7.4691978691420792E-4</v>
      </c>
      <c r="BZ38" s="42">
        <f t="shared" si="54"/>
        <v>1.1637157824489667E-4</v>
      </c>
      <c r="CA38" s="42">
        <f t="shared" si="54"/>
        <v>2.7967947562475788E-2</v>
      </c>
      <c r="CB38" s="42">
        <f t="shared" si="54"/>
        <v>4.1349242286885035E-4</v>
      </c>
      <c r="CC38" s="42">
        <f t="shared" si="54"/>
        <v>4.4039446768993521E-5</v>
      </c>
      <c r="CD38" s="42">
        <f t="shared" si="54"/>
        <v>3.370238587511596E-2</v>
      </c>
      <c r="CE38" s="42">
        <f t="shared" si="54"/>
        <v>1.6273221190201443E-3</v>
      </c>
      <c r="CF38" s="42">
        <f t="shared" si="54"/>
        <v>2.056182254479446E-4</v>
      </c>
      <c r="CG38" s="42">
        <f t="shared" si="54"/>
        <v>3.2032297457407134E-2</v>
      </c>
      <c r="CH38" s="42">
        <f t="shared" si="54"/>
        <v>1.7220146785249606E-3</v>
      </c>
      <c r="CI38" s="43">
        <f t="shared" si="54"/>
        <v>4.5749379961956702E-4</v>
      </c>
      <c r="CJ38" s="42">
        <f t="shared" si="55"/>
        <v>2.9386333878419626E-2</v>
      </c>
      <c r="CK38" s="42">
        <f t="shared" si="55"/>
        <v>3.8424230178197357E-4</v>
      </c>
      <c r="CL38" s="42">
        <f t="shared" si="55"/>
        <v>2.6085893495644248E-5</v>
      </c>
      <c r="CM38" s="42">
        <f t="shared" si="55"/>
        <v>3.9956249357045621E-2</v>
      </c>
      <c r="CN38" s="42">
        <f t="shared" si="55"/>
        <v>7.0213425712892133E-4</v>
      </c>
      <c r="CO38" s="42">
        <f t="shared" si="55"/>
        <v>5.7990180887964166E-5</v>
      </c>
      <c r="CP38" s="42">
        <f t="shared" si="55"/>
        <v>3.0988271705861402E-2</v>
      </c>
      <c r="CQ38" s="42">
        <f t="shared" si="55"/>
        <v>2.6775102861225053E-4</v>
      </c>
      <c r="CR38" s="42">
        <f t="shared" si="55"/>
        <v>6.8646414390122673E-5</v>
      </c>
      <c r="CS38" s="42">
        <f t="shared" si="55"/>
        <v>3.2138834341220918E-2</v>
      </c>
      <c r="CT38" s="42">
        <f t="shared" si="56"/>
        <v>3.3849048589955325E-3</v>
      </c>
      <c r="CU38" s="42">
        <f t="shared" si="56"/>
        <v>4.8683050441731548E-4</v>
      </c>
      <c r="CV38" s="42">
        <f t="shared" si="56"/>
        <v>3.1032028910552054E-2</v>
      </c>
      <c r="CW38" s="42">
        <f t="shared" si="56"/>
        <v>1.8692847324130962E-3</v>
      </c>
      <c r="CX38" s="43">
        <f t="shared" si="56"/>
        <v>4.2562548626129708E-4</v>
      </c>
      <c r="CY38" s="42">
        <f t="shared" si="56"/>
        <v>3.9013254297497885E-2</v>
      </c>
      <c r="CZ38" s="42">
        <f t="shared" si="56"/>
        <v>7.391892890003046E-4</v>
      </c>
      <c r="DA38" s="42">
        <f t="shared" si="56"/>
        <v>9.5138755919681474E-5</v>
      </c>
      <c r="DB38" s="42">
        <f t="shared" si="56"/>
        <v>2.7045266444685207E-2</v>
      </c>
      <c r="DC38" s="42">
        <f t="shared" si="56"/>
        <v>3.8636627709509944E-4</v>
      </c>
      <c r="DD38" s="42">
        <f t="shared" si="57"/>
        <v>4.8648411030953393E-5</v>
      </c>
      <c r="DE38" s="42">
        <f t="shared" si="57"/>
        <v>4.4737425629828992E-2</v>
      </c>
      <c r="DF38" s="42">
        <f t="shared" si="57"/>
        <v>5.0121010111214696E-4</v>
      </c>
      <c r="DG38" s="42">
        <f t="shared" si="57"/>
        <v>9.0211985428837143E-5</v>
      </c>
      <c r="DI38" s="59"/>
      <c r="DJ38" s="59"/>
      <c r="DK38" s="59"/>
      <c r="DL38" s="59"/>
      <c r="DM38" s="59"/>
      <c r="DN38" s="59"/>
      <c r="DO38" s="59"/>
      <c r="DP38" s="59"/>
      <c r="DQ38" s="59"/>
      <c r="DR38" s="59"/>
      <c r="DS38" s="59"/>
      <c r="DT38" s="59"/>
      <c r="DU38" s="59"/>
      <c r="DV38" s="59"/>
      <c r="DW38" s="60"/>
      <c r="DX38" s="59"/>
      <c r="DY38" s="59"/>
      <c r="DZ38" s="59"/>
      <c r="EA38" s="59"/>
      <c r="EB38" s="59"/>
      <c r="EC38" s="59"/>
      <c r="ED38" s="59"/>
      <c r="EE38" s="59"/>
      <c r="EF38" s="59"/>
      <c r="EG38" s="59"/>
      <c r="EH38" s="59"/>
      <c r="EI38" s="59"/>
      <c r="EJ38" s="59"/>
      <c r="EK38" s="59"/>
      <c r="EL38" s="60"/>
      <c r="EM38" s="59"/>
      <c r="EN38" s="59"/>
      <c r="EO38" s="59"/>
      <c r="EP38" s="59"/>
      <c r="EQ38" s="59"/>
      <c r="ER38" s="59"/>
      <c r="ES38" s="59"/>
      <c r="ET38" s="59"/>
      <c r="EU38" s="59"/>
      <c r="EV38" s="59"/>
      <c r="EW38" s="59"/>
      <c r="EX38" s="59"/>
      <c r="EY38" s="59"/>
      <c r="EZ38" s="59"/>
      <c r="FA38" s="60"/>
      <c r="FB38" s="59"/>
      <c r="FC38" s="59"/>
      <c r="FD38" s="59"/>
      <c r="FE38" s="59"/>
      <c r="FF38" s="59"/>
      <c r="FG38" s="59"/>
      <c r="FH38" s="59"/>
      <c r="FI38" s="59"/>
      <c r="FJ38" s="59"/>
    </row>
    <row r="39" spans="1:166" x14ac:dyDescent="0.25">
      <c r="A39" s="28" t="s">
        <v>41</v>
      </c>
      <c r="B39" s="33" t="s">
        <v>9</v>
      </c>
      <c r="C39" s="23">
        <v>209382384</v>
      </c>
      <c r="D39" s="23">
        <v>203476.15625</v>
      </c>
      <c r="E39" s="23">
        <v>35022.0234375</v>
      </c>
      <c r="F39" s="23">
        <v>116830826</v>
      </c>
      <c r="G39" s="23">
        <v>2535387.4375</v>
      </c>
      <c r="H39" s="23">
        <v>1834491.1875</v>
      </c>
      <c r="I39" s="23">
        <v>168433128</v>
      </c>
      <c r="J39" s="23">
        <v>6758875.0625</v>
      </c>
      <c r="K39" s="23">
        <v>2992072.8125</v>
      </c>
      <c r="L39" s="23">
        <v>190755264</v>
      </c>
      <c r="M39" s="23">
        <v>9013848.9375</v>
      </c>
      <c r="N39" s="23">
        <v>533896.078125</v>
      </c>
      <c r="O39" s="23">
        <v>47950024</v>
      </c>
      <c r="P39" s="23">
        <v>1018748.125</v>
      </c>
      <c r="Q39" s="24">
        <v>4275446.5</v>
      </c>
      <c r="R39" s="23">
        <v>273314058</v>
      </c>
      <c r="S39" s="23">
        <v>1619166.65625</v>
      </c>
      <c r="T39" s="23" t="s">
        <v>23</v>
      </c>
      <c r="U39" s="23">
        <v>161900158</v>
      </c>
      <c r="V39" s="23">
        <v>2115816.5</v>
      </c>
      <c r="W39" s="23">
        <v>215199.546875</v>
      </c>
      <c r="X39" s="23">
        <v>141149310.734375</v>
      </c>
      <c r="Y39" s="23">
        <v>1234388.40625</v>
      </c>
      <c r="Z39" s="23">
        <v>55325.95703125</v>
      </c>
      <c r="AA39" s="23">
        <v>205531032</v>
      </c>
      <c r="AB39" s="23">
        <v>3534683.5625</v>
      </c>
      <c r="AC39" s="23">
        <v>859748.8125</v>
      </c>
      <c r="AD39" s="23">
        <v>179348584</v>
      </c>
      <c r="AE39" s="23">
        <v>4866383.75</v>
      </c>
      <c r="AF39" s="24">
        <v>1757243.375</v>
      </c>
      <c r="AG39" s="23">
        <v>173239722</v>
      </c>
      <c r="AH39" s="23">
        <v>759920.125</v>
      </c>
      <c r="AI39" s="23" t="s">
        <v>23</v>
      </c>
      <c r="AJ39" s="23">
        <v>198725328</v>
      </c>
      <c r="AK39" s="23">
        <v>1925510.53125</v>
      </c>
      <c r="AL39" s="23">
        <v>43116.38671875</v>
      </c>
      <c r="AM39" s="23">
        <v>121847192</v>
      </c>
      <c r="AN39" s="23">
        <v>1325773.15625</v>
      </c>
      <c r="AO39" s="23">
        <v>219761.15625</v>
      </c>
      <c r="AP39" s="23">
        <v>194609300</v>
      </c>
      <c r="AQ39" s="23">
        <v>13034127.625</v>
      </c>
      <c r="AR39" s="23">
        <v>1806764.4375</v>
      </c>
      <c r="AS39" s="23">
        <v>175810868</v>
      </c>
      <c r="AT39" s="23">
        <v>7514481.6875</v>
      </c>
      <c r="AU39" s="24">
        <v>1288229.875</v>
      </c>
      <c r="AV39" s="23">
        <v>176958734</v>
      </c>
      <c r="AW39" s="23">
        <v>2248792.6875</v>
      </c>
      <c r="AX39" s="23">
        <v>185450.390625</v>
      </c>
      <c r="AY39" s="23">
        <v>141203922</v>
      </c>
      <c r="AZ39" s="23">
        <v>1110292.875</v>
      </c>
      <c r="BA39" s="23">
        <v>87502.6640625</v>
      </c>
      <c r="BB39" s="23">
        <v>208907914</v>
      </c>
      <c r="BC39" s="23">
        <v>1927128.9375</v>
      </c>
      <c r="BD39" s="23">
        <v>181890.453125</v>
      </c>
      <c r="BE39" s="17"/>
      <c r="BF39" s="42">
        <f t="shared" si="52"/>
        <v>3.1997289467087568E-2</v>
      </c>
      <c r="BG39" s="42">
        <f t="shared" si="52"/>
        <v>3.916064845574991E-5</v>
      </c>
      <c r="BH39" s="42">
        <f t="shared" si="52"/>
        <v>6.1237280303482243E-6</v>
      </c>
      <c r="BI39" s="42">
        <f t="shared" si="52"/>
        <v>3.917885232233579E-2</v>
      </c>
      <c r="BJ39" s="42">
        <f t="shared" si="52"/>
        <v>5.0388126274193473E-4</v>
      </c>
      <c r="BK39" s="42">
        <f t="shared" si="52"/>
        <v>2.6334983967444907E-4</v>
      </c>
      <c r="BL39" s="42">
        <f t="shared" si="52"/>
        <v>2.2897485819767315E-2</v>
      </c>
      <c r="BM39" s="42">
        <f t="shared" si="52"/>
        <v>1.2414959734993009E-3</v>
      </c>
      <c r="BN39" s="42">
        <f t="shared" si="52"/>
        <v>4.4875804961038541E-4</v>
      </c>
      <c r="BO39" s="42">
        <f t="shared" si="52"/>
        <v>2.992382758478276E-2</v>
      </c>
      <c r="BP39" s="42">
        <f t="shared" si="53"/>
        <v>1.9420825387574398E-3</v>
      </c>
      <c r="BQ39" s="42">
        <f t="shared" si="53"/>
        <v>8.4859014036201626E-5</v>
      </c>
      <c r="BR39" s="42">
        <f t="shared" si="53"/>
        <v>4.9852600976624882E-2</v>
      </c>
      <c r="BS39" s="42">
        <f t="shared" si="53"/>
        <v>7.0117332154005882E-4</v>
      </c>
      <c r="BT39" s="43">
        <f t="shared" si="53"/>
        <v>9.2056972728127968E-4</v>
      </c>
      <c r="BU39" s="42">
        <f t="shared" si="53"/>
        <v>4.7458035115686546E-2</v>
      </c>
      <c r="BV39" s="42">
        <f t="shared" si="53"/>
        <v>3.4142545578164465E-4</v>
      </c>
      <c r="BW39" s="42" t="str">
        <f t="shared" si="53"/>
        <v/>
      </c>
      <c r="BX39" s="42">
        <f t="shared" si="53"/>
        <v>2.4612547917557782E-2</v>
      </c>
      <c r="BY39" s="42">
        <f t="shared" si="53"/>
        <v>3.7773880133736102E-4</v>
      </c>
      <c r="BZ39" s="42">
        <f t="shared" si="54"/>
        <v>3.3082300381919472E-5</v>
      </c>
      <c r="CA39" s="42">
        <f t="shared" si="54"/>
        <v>2.1463545178679364E-2</v>
      </c>
      <c r="CB39" s="42">
        <f t="shared" si="54"/>
        <v>2.196426627825601E-4</v>
      </c>
      <c r="CC39" s="42">
        <f t="shared" si="54"/>
        <v>8.9426091937331057E-6</v>
      </c>
      <c r="CD39" s="42">
        <f t="shared" si="54"/>
        <v>3.4968934004277155E-2</v>
      </c>
      <c r="CE39" s="42">
        <f t="shared" si="54"/>
        <v>7.6593342034778588E-4</v>
      </c>
      <c r="CF39" s="42">
        <f t="shared" si="54"/>
        <v>1.4704600427414475E-4</v>
      </c>
      <c r="CG39" s="42">
        <f t="shared" si="54"/>
        <v>2.6640399615291334E-2</v>
      </c>
      <c r="CH39" s="42">
        <f t="shared" si="54"/>
        <v>9.2036568309720524E-4</v>
      </c>
      <c r="CI39" s="43">
        <f t="shared" si="54"/>
        <v>2.6487570376678679E-4</v>
      </c>
      <c r="CJ39" s="42">
        <f t="shared" si="55"/>
        <v>2.48937604053437E-2</v>
      </c>
      <c r="CK39" s="42">
        <f t="shared" si="55"/>
        <v>1.5790348041693137E-4</v>
      </c>
      <c r="CL39" s="42" t="str">
        <f t="shared" si="55"/>
        <v/>
      </c>
      <c r="CM39" s="42">
        <f t="shared" si="55"/>
        <v>3.3009659423950857E-2</v>
      </c>
      <c r="CN39" s="42">
        <f t="shared" si="55"/>
        <v>4.1856861053027555E-4</v>
      </c>
      <c r="CO39" s="42">
        <f t="shared" si="55"/>
        <v>6.9344410707004388E-6</v>
      </c>
      <c r="CP39" s="42">
        <f t="shared" si="55"/>
        <v>2.3525877621977633E-2</v>
      </c>
      <c r="CQ39" s="42">
        <f t="shared" si="55"/>
        <v>2.4554438019390782E-4</v>
      </c>
      <c r="CR39" s="42">
        <f t="shared" si="55"/>
        <v>3.5372127150859252E-5</v>
      </c>
      <c r="CS39" s="42">
        <f t="shared" si="55"/>
        <v>3.1838594409030647E-2</v>
      </c>
      <c r="CT39" s="42">
        <f t="shared" si="56"/>
        <v>2.8685211676514814E-3</v>
      </c>
      <c r="CU39" s="42">
        <f t="shared" si="56"/>
        <v>3.1082052802728228E-4</v>
      </c>
      <c r="CV39" s="42">
        <f t="shared" si="56"/>
        <v>2.553668706408271E-2</v>
      </c>
      <c r="CW39" s="42">
        <f t="shared" si="56"/>
        <v>1.5940583050286033E-3</v>
      </c>
      <c r="CX39" s="43">
        <f t="shared" si="56"/>
        <v>1.9391905045808587E-4</v>
      </c>
      <c r="CY39" s="42">
        <f t="shared" si="56"/>
        <v>2.9623280626279398E-2</v>
      </c>
      <c r="CZ39" s="42">
        <f t="shared" si="56"/>
        <v>4.9157298088125948E-4</v>
      </c>
      <c r="DA39" s="42">
        <f t="shared" si="56"/>
        <v>3.0537399668806414E-5</v>
      </c>
      <c r="DB39" s="42">
        <f t="shared" si="56"/>
        <v>2.1418921907632418E-2</v>
      </c>
      <c r="DC39" s="42">
        <f t="shared" si="56"/>
        <v>2.1964747501616879E-4</v>
      </c>
      <c r="DD39" s="42">
        <f t="shared" si="57"/>
        <v>1.5113218476118045E-5</v>
      </c>
      <c r="DE39" s="42">
        <f t="shared" si="57"/>
        <v>3.5234328704100787E-2</v>
      </c>
      <c r="DF39" s="42">
        <f t="shared" si="57"/>
        <v>4.2422030004967087E-4</v>
      </c>
      <c r="DG39" s="42">
        <f t="shared" si="57"/>
        <v>3.1975111913932966E-5</v>
      </c>
      <c r="DI39" s="59"/>
      <c r="DJ39" s="59"/>
      <c r="DK39" s="59"/>
      <c r="DL39" s="59"/>
      <c r="DM39" s="59"/>
      <c r="DN39" s="59"/>
      <c r="DO39" s="59"/>
      <c r="DP39" s="59"/>
      <c r="DQ39" s="59"/>
      <c r="DR39" s="59"/>
      <c r="DS39" s="59"/>
      <c r="DT39" s="59"/>
      <c r="DU39" s="59"/>
      <c r="DV39" s="59"/>
      <c r="DW39" s="60"/>
      <c r="DX39" s="59"/>
      <c r="DY39" s="59"/>
      <c r="DZ39" s="59"/>
      <c r="EA39" s="59"/>
      <c r="EB39" s="59"/>
      <c r="EC39" s="59"/>
      <c r="ED39" s="59"/>
      <c r="EE39" s="59"/>
      <c r="EF39" s="59"/>
      <c r="EG39" s="59"/>
      <c r="EH39" s="59"/>
      <c r="EI39" s="59"/>
      <c r="EJ39" s="59"/>
      <c r="EK39" s="59"/>
      <c r="EL39" s="60"/>
      <c r="EM39" s="59"/>
      <c r="EN39" s="59"/>
      <c r="EO39" s="59"/>
      <c r="EP39" s="59"/>
      <c r="EQ39" s="59"/>
      <c r="ER39" s="59"/>
      <c r="ES39" s="59"/>
      <c r="ET39" s="59"/>
      <c r="EU39" s="59"/>
      <c r="EV39" s="59"/>
      <c r="EW39" s="59"/>
      <c r="EX39" s="59"/>
      <c r="EY39" s="59"/>
      <c r="EZ39" s="59"/>
      <c r="FA39" s="60"/>
      <c r="FB39" s="59"/>
      <c r="FC39" s="59"/>
      <c r="FD39" s="59"/>
      <c r="FE39" s="59"/>
      <c r="FF39" s="59"/>
      <c r="FG39" s="59"/>
      <c r="FH39" s="59"/>
      <c r="FI39" s="59"/>
      <c r="FJ39" s="59"/>
    </row>
    <row r="40" spans="1:166" x14ac:dyDescent="0.25">
      <c r="A40" s="29" t="s">
        <v>7</v>
      </c>
      <c r="B40" s="29"/>
      <c r="C40" s="20">
        <f t="shared" ref="C40:AH40" si="58">IFERROR(AVERAGE(C37:C39), "")</f>
        <v>245379894.875</v>
      </c>
      <c r="D40" s="20">
        <f t="shared" si="58"/>
        <v>964440.84375</v>
      </c>
      <c r="E40" s="20">
        <f t="shared" si="58"/>
        <v>187689.66536458334</v>
      </c>
      <c r="F40" s="20">
        <f t="shared" si="58"/>
        <v>137914324.41666666</v>
      </c>
      <c r="G40" s="20">
        <f t="shared" si="58"/>
        <v>3094047.7291666665</v>
      </c>
      <c r="H40" s="20">
        <f t="shared" si="58"/>
        <v>2326631.1666666665</v>
      </c>
      <c r="I40" s="20">
        <f t="shared" si="58"/>
        <v>203603560.33333334</v>
      </c>
      <c r="J40" s="20">
        <f t="shared" si="58"/>
        <v>8395457.520833334</v>
      </c>
      <c r="K40" s="20">
        <f t="shared" si="58"/>
        <v>3518586.5364583335</v>
      </c>
      <c r="L40" s="20">
        <f t="shared" si="58"/>
        <v>215921969.515625</v>
      </c>
      <c r="M40" s="20">
        <f t="shared" si="58"/>
        <v>9518444.854166666</v>
      </c>
      <c r="N40" s="20">
        <f t="shared" si="58"/>
        <v>1074078.5208333333</v>
      </c>
      <c r="O40" s="20">
        <f t="shared" si="58"/>
        <v>67991658.208333328</v>
      </c>
      <c r="P40" s="20">
        <f t="shared" si="58"/>
        <v>3457714.3333333335</v>
      </c>
      <c r="Q40" s="21">
        <f t="shared" si="58"/>
        <v>4348014.875</v>
      </c>
      <c r="R40" s="20">
        <f t="shared" si="58"/>
        <v>337881805.83333331</v>
      </c>
      <c r="S40" s="20">
        <f t="shared" si="58"/>
        <v>2313397.8020833335</v>
      </c>
      <c r="T40" s="20">
        <f t="shared" si="58"/>
        <v>544274.359375</v>
      </c>
      <c r="U40" s="20">
        <f t="shared" si="58"/>
        <v>198034229</v>
      </c>
      <c r="V40" s="20">
        <f t="shared" si="58"/>
        <v>3142427.7916666665</v>
      </c>
      <c r="W40" s="20">
        <f t="shared" si="58"/>
        <v>602228.70052083337</v>
      </c>
      <c r="X40" s="20">
        <f t="shared" si="58"/>
        <v>173024119.22395834</v>
      </c>
      <c r="Y40" s="20">
        <f t="shared" si="58"/>
        <v>1873527.6666666667</v>
      </c>
      <c r="Z40" s="20">
        <f t="shared" si="58"/>
        <v>252115.19401041666</v>
      </c>
      <c r="AA40" s="20">
        <f t="shared" si="58"/>
        <v>225476659.23958334</v>
      </c>
      <c r="AB40" s="20">
        <f t="shared" si="58"/>
        <v>5389980.979166667</v>
      </c>
      <c r="AC40" s="20">
        <f t="shared" si="58"/>
        <v>1212113.4270833333</v>
      </c>
      <c r="AD40" s="20">
        <f t="shared" si="58"/>
        <v>210747288.5</v>
      </c>
      <c r="AE40" s="20">
        <f t="shared" si="58"/>
        <v>6811390.229166667</v>
      </c>
      <c r="AF40" s="21">
        <f t="shared" si="58"/>
        <v>3130734.1145833335</v>
      </c>
      <c r="AG40" s="20">
        <f t="shared" si="58"/>
        <v>205906471</v>
      </c>
      <c r="AH40" s="20">
        <f t="shared" si="58"/>
        <v>1788931.4583333333</v>
      </c>
      <c r="AI40" s="20">
        <f t="shared" ref="AI40:BD40" si="59">IFERROR(AVERAGE(AI37:AI39), "")</f>
        <v>132046.4140625</v>
      </c>
      <c r="AJ40" s="20">
        <f t="shared" si="59"/>
        <v>238933490.66666666</v>
      </c>
      <c r="AK40" s="20">
        <f t="shared" si="59"/>
        <v>2818658.8645833335</v>
      </c>
      <c r="AL40" s="20">
        <f t="shared" si="59"/>
        <v>250127.78125</v>
      </c>
      <c r="AM40" s="20">
        <f t="shared" si="59"/>
        <v>150469715.66666666</v>
      </c>
      <c r="AN40" s="20">
        <f t="shared" si="59"/>
        <v>1579069.9270833333</v>
      </c>
      <c r="AO40" s="20">
        <f t="shared" si="59"/>
        <v>397661</v>
      </c>
      <c r="AP40" s="20">
        <f t="shared" si="59"/>
        <v>220701910.44791666</v>
      </c>
      <c r="AQ40" s="20">
        <f t="shared" si="59"/>
        <v>13404523.625</v>
      </c>
      <c r="AR40" s="20">
        <f t="shared" si="59"/>
        <v>2858925.5859375</v>
      </c>
      <c r="AS40" s="20">
        <f t="shared" si="59"/>
        <v>211730129.5</v>
      </c>
      <c r="AT40" s="20">
        <f t="shared" si="59"/>
        <v>8265055.8125</v>
      </c>
      <c r="AU40" s="21">
        <f t="shared" si="59"/>
        <v>2335440.1770833335</v>
      </c>
      <c r="AV40" s="20">
        <f t="shared" si="59"/>
        <v>224945076.47916666</v>
      </c>
      <c r="AW40" s="20">
        <f t="shared" si="59"/>
        <v>3306755.8541666665</v>
      </c>
      <c r="AX40" s="20">
        <f t="shared" si="59"/>
        <v>472530.32291666669</v>
      </c>
      <c r="AY40" s="20">
        <f t="shared" si="59"/>
        <v>173620709.04166666</v>
      </c>
      <c r="AZ40" s="20">
        <f t="shared" si="59"/>
        <v>1734194.9114583333</v>
      </c>
      <c r="BA40" s="20">
        <f t="shared" si="59"/>
        <v>216360.03255208334</v>
      </c>
      <c r="BB40" s="20">
        <f t="shared" si="59"/>
        <v>259822357.83333334</v>
      </c>
      <c r="BC40" s="20">
        <f t="shared" si="59"/>
        <v>2574188.1458333335</v>
      </c>
      <c r="BD40" s="20">
        <f t="shared" si="59"/>
        <v>452669.07552083331</v>
      </c>
      <c r="BE40" s="22"/>
      <c r="BF40" s="44">
        <f t="shared" ref="BF40:CK40" si="60">IFERROR(AVERAGE(BF37:BF39), "")</f>
        <v>3.7498338569489649E-2</v>
      </c>
      <c r="BG40" s="44">
        <f t="shared" si="60"/>
        <v>1.856145188434607E-4</v>
      </c>
      <c r="BH40" s="44">
        <f t="shared" si="60"/>
        <v>3.2818219851029339E-5</v>
      </c>
      <c r="BI40" s="44">
        <f t="shared" si="60"/>
        <v>4.624913761591732E-2</v>
      </c>
      <c r="BJ40" s="44">
        <f t="shared" si="60"/>
        <v>6.1490904849382253E-4</v>
      </c>
      <c r="BK40" s="44">
        <f t="shared" si="60"/>
        <v>3.3399884878064756E-4</v>
      </c>
      <c r="BL40" s="44">
        <f t="shared" si="60"/>
        <v>2.7678697717866043E-2</v>
      </c>
      <c r="BM40" s="44">
        <f t="shared" si="60"/>
        <v>1.5421096871028317E-3</v>
      </c>
      <c r="BN40" s="44">
        <f t="shared" si="60"/>
        <v>5.2772580429521316E-4</v>
      </c>
      <c r="BO40" s="44">
        <f t="shared" si="60"/>
        <v>3.3871735186045936E-2</v>
      </c>
      <c r="BP40" s="44">
        <f t="shared" si="60"/>
        <v>2.0508004600007968E-3</v>
      </c>
      <c r="BQ40" s="44">
        <f t="shared" si="60"/>
        <v>1.7071720136149578E-4</v>
      </c>
      <c r="BR40" s="44">
        <f t="shared" si="60"/>
        <v>7.0689453802965846E-2</v>
      </c>
      <c r="BS40" s="44">
        <f t="shared" si="60"/>
        <v>2.3798395153267191E-3</v>
      </c>
      <c r="BT40" s="45">
        <f t="shared" si="60"/>
        <v>9.3619482028220848E-4</v>
      </c>
      <c r="BU40" s="44">
        <f t="shared" si="60"/>
        <v>5.8669527369096815E-2</v>
      </c>
      <c r="BV40" s="44">
        <f t="shared" si="60"/>
        <v>4.8781445438721003E-4</v>
      </c>
      <c r="BW40" s="44">
        <f t="shared" si="60"/>
        <v>8.6575866617322856E-5</v>
      </c>
      <c r="BX40" s="44">
        <f t="shared" si="60"/>
        <v>3.0105757837364869E-2</v>
      </c>
      <c r="BY40" s="44">
        <f t="shared" si="60"/>
        <v>5.6102072524407342E-4</v>
      </c>
      <c r="BZ40" s="44">
        <f t="shared" si="60"/>
        <v>9.2579705945271772E-5</v>
      </c>
      <c r="CA40" s="44">
        <f t="shared" si="60"/>
        <v>2.6310514593679914E-2</v>
      </c>
      <c r="CB40" s="44">
        <f t="shared" si="60"/>
        <v>3.3336881926297122E-4</v>
      </c>
      <c r="CC40" s="44">
        <f t="shared" si="60"/>
        <v>4.0750630857843105E-5</v>
      </c>
      <c r="CD40" s="44">
        <f t="shared" si="60"/>
        <v>3.8362471787004304E-2</v>
      </c>
      <c r="CE40" s="44">
        <f t="shared" si="60"/>
        <v>1.1679593078093629E-3</v>
      </c>
      <c r="CF40" s="44">
        <f t="shared" si="60"/>
        <v>2.0731222141658271E-4</v>
      </c>
      <c r="CG40" s="44">
        <f t="shared" si="60"/>
        <v>3.1304356344843465E-2</v>
      </c>
      <c r="CH40" s="44">
        <f t="shared" si="60"/>
        <v>1.2882193725697463E-3</v>
      </c>
      <c r="CI40" s="45">
        <f t="shared" si="60"/>
        <v>4.7190697299225758E-4</v>
      </c>
      <c r="CJ40" s="44">
        <f t="shared" si="60"/>
        <v>2.9587823715070679E-2</v>
      </c>
      <c r="CK40" s="44">
        <f t="shared" si="60"/>
        <v>3.7172130886541522E-4</v>
      </c>
      <c r="CL40" s="44">
        <f t="shared" ref="CL40:DG40" si="61">IFERROR(AVERAGE(CL37:CL39), "")</f>
        <v>2.5267704083138452E-5</v>
      </c>
      <c r="CM40" s="44">
        <f t="shared" si="61"/>
        <v>3.9688514953073357E-2</v>
      </c>
      <c r="CN40" s="44">
        <f t="shared" si="61"/>
        <v>6.1272171995942692E-4</v>
      </c>
      <c r="CO40" s="44">
        <f t="shared" si="61"/>
        <v>4.0228240147704574E-5</v>
      </c>
      <c r="CP40" s="44">
        <f t="shared" si="61"/>
        <v>2.9052225648234637E-2</v>
      </c>
      <c r="CQ40" s="44">
        <f t="shared" si="61"/>
        <v>2.9245708038412116E-4</v>
      </c>
      <c r="CR40" s="44">
        <f t="shared" si="61"/>
        <v>6.4006377173117185E-5</v>
      </c>
      <c r="CS40" s="44">
        <f t="shared" si="61"/>
        <v>3.6107414250240978E-2</v>
      </c>
      <c r="CT40" s="44">
        <f t="shared" si="61"/>
        <v>2.9500370770381245E-3</v>
      </c>
      <c r="CU40" s="44">
        <f t="shared" si="61"/>
        <v>4.9182546532815577E-4</v>
      </c>
      <c r="CV40" s="44">
        <f t="shared" si="61"/>
        <v>3.0753992176861377E-2</v>
      </c>
      <c r="CW40" s="44">
        <f t="shared" si="61"/>
        <v>1.7532787233158792E-3</v>
      </c>
      <c r="CX40" s="45">
        <f t="shared" si="61"/>
        <v>3.5155708645684365E-4</v>
      </c>
      <c r="CY40" s="44">
        <f t="shared" si="61"/>
        <v>3.7656299722636101E-2</v>
      </c>
      <c r="CZ40" s="44">
        <f t="shared" si="61"/>
        <v>7.2283756582575771E-4</v>
      </c>
      <c r="DA40" s="44">
        <f t="shared" si="61"/>
        <v>7.7809743500163657E-5</v>
      </c>
      <c r="DB40" s="44">
        <f t="shared" si="61"/>
        <v>2.6336155227410948E-2</v>
      </c>
      <c r="DC40" s="44">
        <f t="shared" si="61"/>
        <v>3.430730234017861E-4</v>
      </c>
      <c r="DD40" s="44">
        <f t="shared" si="61"/>
        <v>3.736910728939725E-5</v>
      </c>
      <c r="DE40" s="44">
        <f t="shared" si="61"/>
        <v>4.3821539286320009E-2</v>
      </c>
      <c r="DF40" s="44">
        <f t="shared" si="61"/>
        <v>5.6665791601176799E-4</v>
      </c>
      <c r="DG40" s="44">
        <f t="shared" si="61"/>
        <v>7.9576163020541807E-5</v>
      </c>
      <c r="DI40" s="53">
        <f>IFERROR(BF40/SUM(BF40:BH40), "")</f>
        <v>0.99420860452477022</v>
      </c>
      <c r="DJ40" s="53">
        <f>IFERROR(BG40/SUM(BF40:BH40), "")</f>
        <v>4.9212727496423933E-3</v>
      </c>
      <c r="DK40" s="53">
        <f>IFERROR(BH40/SUM(BF40:BH40), "")</f>
        <v>8.7012272558728088E-4</v>
      </c>
      <c r="DL40" s="53">
        <f>IFERROR(BI40/SUM(BI40:BK40), "")</f>
        <v>0.97989518661298691</v>
      </c>
      <c r="DM40" s="53">
        <f>IFERROR(BJ40/SUM(BI40:BK40), "")</f>
        <v>1.3028273561072699E-2</v>
      </c>
      <c r="DN40" s="53">
        <f>IFERROR(BK40/SUM(BI40:BK40), "")</f>
        <v>7.0765398259403627E-3</v>
      </c>
      <c r="DO40" s="53">
        <f>IFERROR(BL40/SUM(BL40:BN40), "")</f>
        <v>0.93042226731523447</v>
      </c>
      <c r="DP40" s="53">
        <f>IFERROR(BM40/SUM(BL40:BN40), "")</f>
        <v>5.1838175558269146E-2</v>
      </c>
      <c r="DQ40" s="53">
        <f>IFERROR(BN40/SUM(BL40:BN40), "")</f>
        <v>1.7739557126496316E-2</v>
      </c>
      <c r="DR40" s="53">
        <f>IFERROR(BO40/SUM(BO40:BQ40), "")</f>
        <v>0.93845061095617432</v>
      </c>
      <c r="DS40" s="53">
        <f>IFERROR(BP40/SUM(BO40:BQ40), "")</f>
        <v>5.681949667077623E-2</v>
      </c>
      <c r="DT40" s="53">
        <f>IFERROR(BQ40/SUM(BO40:BQ40), "")</f>
        <v>4.7298923730492905E-3</v>
      </c>
      <c r="DU40" s="53">
        <f>IFERROR(BR40/SUM(BR40:BT40), "")</f>
        <v>0.95519204833296045</v>
      </c>
      <c r="DV40" s="53">
        <f>IFERROR(BS40/SUM(BR40:BT40), "")</f>
        <v>3.2157608512364461E-2</v>
      </c>
      <c r="DW40" s="54">
        <f>IFERROR(BT40/SUM(BR40:BT40), "")</f>
        <v>1.2650343154675097E-2</v>
      </c>
      <c r="DX40" s="53">
        <f>IFERROR(BU40/SUM(BU40:BW40), "")</f>
        <v>0.99030465331463879</v>
      </c>
      <c r="DY40" s="53">
        <f>IFERROR(BV40/SUM(BU40:BW40), "")</f>
        <v>8.2340006097995702E-3</v>
      </c>
      <c r="DZ40" s="53">
        <f>IFERROR(BW40/SUM(BU40:BW40), "")</f>
        <v>1.4613460755615796E-3</v>
      </c>
      <c r="EA40" s="53">
        <f>IFERROR(BX40/SUM(BX40:BZ40), "")</f>
        <v>0.97875116816537977</v>
      </c>
      <c r="EB40" s="53">
        <f>IFERROR(BY40/SUM(BX40:BZ40), "")</f>
        <v>1.8239025676215551E-2</v>
      </c>
      <c r="EC40" s="53">
        <f>IFERROR(BZ40/SUM(BX40:BZ40), "")</f>
        <v>3.009806158404725E-3</v>
      </c>
      <c r="ED40" s="53">
        <f>IFERROR(CA40/SUM(CA40:CC40), "")</f>
        <v>0.98597996699123824</v>
      </c>
      <c r="EE40" s="53">
        <f>IFERROR(CB40/SUM(CA40:CC40), "")</f>
        <v>1.2492913289190045E-2</v>
      </c>
      <c r="EF40" s="53">
        <f>IFERROR(CC40/SUM(CA40:CC40), "")</f>
        <v>1.5271197195717262E-3</v>
      </c>
      <c r="EG40" s="53">
        <f>IFERROR(CD40/SUM(CD40:CF40), "")</f>
        <v>0.96539130271486162</v>
      </c>
      <c r="EH40" s="53">
        <f>IFERROR(CE40/SUM(CD40:CF40), "")</f>
        <v>2.9391686853348024E-2</v>
      </c>
      <c r="EI40" s="53">
        <f>IFERROR(CF40/SUM(CD40:CF40), "")</f>
        <v>5.2170104317904066E-3</v>
      </c>
      <c r="EJ40" s="53">
        <f>IFERROR(CG40/SUM(CG40:CI40), "")</f>
        <v>0.94676685668901295</v>
      </c>
      <c r="EK40" s="53">
        <f>IFERROR(CH40/SUM(CG40:CI40), "")</f>
        <v>3.8960820425705832E-2</v>
      </c>
      <c r="EL40" s="54">
        <f>IFERROR(CI40/SUM(CG40:CI40), "")</f>
        <v>1.4272322885281186E-2</v>
      </c>
      <c r="EM40" s="53">
        <f>IFERROR(CJ40/SUM(CJ40:CL40), "")</f>
        <v>0.98676033041961986</v>
      </c>
      <c r="EN40" s="53">
        <f>IFERROR(CK40/SUM(CJ40:CL40), "")</f>
        <v>1.2396986175540166E-2</v>
      </c>
      <c r="EO40" s="53">
        <f>IFERROR(CL40/SUM(CJ40:CL40), "")</f>
        <v>8.4268340484004787E-4</v>
      </c>
      <c r="EP40" s="53">
        <f>IFERROR(CM40/SUM(CM40:CO40), "")</f>
        <v>0.98381442117899398</v>
      </c>
      <c r="EQ40" s="53">
        <f>IFERROR(CN40/SUM(CM40:CO40), "")</f>
        <v>1.5188385480747293E-2</v>
      </c>
      <c r="ER40" s="53">
        <f>IFERROR(CO40/SUM(CM40:CO40), "")</f>
        <v>9.9719334025872414E-4</v>
      </c>
      <c r="ES40" s="53">
        <f>IFERROR(CP40/SUM(CP40:CR40), "")</f>
        <v>0.98787897494257793</v>
      </c>
      <c r="ET40" s="53">
        <f>IFERROR(CQ40/SUM(CP40:CR40), "")</f>
        <v>9.944580641866263E-3</v>
      </c>
      <c r="EU40" s="53">
        <f>IFERROR(CR40/SUM(CP40:CR40), "")</f>
        <v>2.1764444155557921E-3</v>
      </c>
      <c r="EV40" s="53">
        <f>IFERROR(CS40/SUM(CS40:CU40), "")</f>
        <v>0.91297280705245043</v>
      </c>
      <c r="EW40" s="53">
        <f>IFERROR(CT40/SUM(CS40:CU40), "")</f>
        <v>7.4591429130495768E-2</v>
      </c>
      <c r="EX40" s="53">
        <f>IFERROR(CU40/SUM(CS40:CU40), "")</f>
        <v>1.2435763817053925E-2</v>
      </c>
      <c r="EY40" s="53">
        <f>IFERROR(CV40/SUM(CV40:CX40), "")</f>
        <v>0.93594306496175383</v>
      </c>
      <c r="EZ40" s="53">
        <f>IFERROR(CW40/SUM(CV40:CX40), "")</f>
        <v>5.3357920252939506E-2</v>
      </c>
      <c r="FA40" s="54">
        <f>IFERROR(CX40/SUM(CV40:CX40), "")</f>
        <v>1.0699014785306573E-2</v>
      </c>
      <c r="FB40" s="53">
        <f>IFERROR(CY40/SUM(CY40:DA40), "")</f>
        <v>0.97918068460659413</v>
      </c>
      <c r="FC40" s="53">
        <f>IFERROR(CZ40/SUM(CY40:DA40), "")</f>
        <v>1.8796020527188467E-2</v>
      </c>
      <c r="FD40" s="53">
        <f>IFERROR(DA40/SUM(CY40:DA40), "")</f>
        <v>2.0232948662174109E-3</v>
      </c>
      <c r="FE40" s="53">
        <f>IFERROR(DB40/SUM(DB40:DD40), "")</f>
        <v>0.9857600829330232</v>
      </c>
      <c r="FF40" s="53">
        <f>IFERROR(DC40/SUM(DB40:DD40), "")</f>
        <v>1.2841194513033487E-2</v>
      </c>
      <c r="FG40" s="53">
        <f>IFERROR(DD40/SUM(DB40:DD40), "")</f>
        <v>1.3987225539432181E-3</v>
      </c>
      <c r="FH40" s="53">
        <f>IFERROR(DE40/SUM(DE40:DG40), "")</f>
        <v>0.98546736141423652</v>
      </c>
      <c r="FI40" s="53">
        <f>IFERROR(DF40/SUM(DE40:DG40), "")</f>
        <v>1.27431142404195E-2</v>
      </c>
      <c r="FJ40" s="53">
        <f>IFERROR(DG40/SUM(DE40:DG40), "")</f>
        <v>1.7895243453440977E-3</v>
      </c>
    </row>
    <row r="41" spans="1:166" s="1" customFormat="1" x14ac:dyDescent="0.25">
      <c r="A41" s="4"/>
      <c r="B41" s="9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5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5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5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S41" s="46"/>
      <c r="BT41" s="47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6"/>
      <c r="CG41" s="46"/>
      <c r="CH41" s="46"/>
      <c r="CI41" s="47"/>
      <c r="CJ41" s="46"/>
      <c r="CK41" s="46"/>
      <c r="CL41" s="46"/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7"/>
      <c r="CY41" s="46"/>
      <c r="CZ41" s="46"/>
      <c r="DA41" s="46"/>
      <c r="DB41" s="46"/>
      <c r="DC41" s="46"/>
      <c r="DD41" s="46"/>
      <c r="DE41" s="46"/>
      <c r="DF41" s="46"/>
      <c r="DG41" s="46"/>
      <c r="DH41" s="7"/>
      <c r="DI41" s="55"/>
      <c r="DJ41" s="55"/>
      <c r="DK41" s="55"/>
      <c r="DL41" s="55"/>
      <c r="DM41" s="55"/>
      <c r="DN41" s="55"/>
      <c r="DO41" s="55"/>
      <c r="DP41" s="55"/>
      <c r="DQ41" s="55"/>
      <c r="DR41" s="55"/>
      <c r="DS41" s="55"/>
      <c r="DT41" s="55"/>
      <c r="DU41" s="55"/>
      <c r="DV41" s="55"/>
      <c r="DW41" s="56"/>
      <c r="DX41" s="55"/>
      <c r="DY41" s="55"/>
      <c r="DZ41" s="55"/>
      <c r="EA41" s="55"/>
      <c r="EB41" s="55"/>
      <c r="EC41" s="55"/>
      <c r="ED41" s="55"/>
      <c r="EE41" s="55"/>
      <c r="EF41" s="55"/>
      <c r="EG41" s="55"/>
      <c r="EH41" s="55"/>
      <c r="EI41" s="55"/>
      <c r="EJ41" s="55"/>
      <c r="EK41" s="55"/>
      <c r="EL41" s="56"/>
      <c r="EM41" s="55"/>
      <c r="EN41" s="55"/>
      <c r="EO41" s="55"/>
      <c r="EP41" s="55"/>
      <c r="EQ41" s="55"/>
      <c r="ER41" s="55"/>
      <c r="ES41" s="55"/>
      <c r="ET41" s="55"/>
      <c r="EU41" s="55"/>
      <c r="EV41" s="55"/>
      <c r="EW41" s="55"/>
      <c r="EX41" s="55"/>
      <c r="EY41" s="55"/>
      <c r="EZ41" s="55"/>
      <c r="FA41" s="56"/>
      <c r="FB41" s="55"/>
      <c r="FC41" s="55"/>
      <c r="FD41" s="55"/>
      <c r="FE41" s="55"/>
      <c r="FF41" s="55"/>
      <c r="FG41" s="55"/>
      <c r="FH41" s="55"/>
      <c r="FI41" s="55"/>
      <c r="FJ41" s="55"/>
    </row>
    <row r="42" spans="1:166" x14ac:dyDescent="0.25">
      <c r="A42" s="30" t="s">
        <v>15</v>
      </c>
      <c r="B42" s="32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4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4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4"/>
      <c r="AV42" s="10"/>
      <c r="AW42" s="10"/>
      <c r="AX42" s="10"/>
      <c r="AY42" s="10"/>
      <c r="AZ42" s="10"/>
      <c r="BA42" s="10"/>
      <c r="BB42" s="10"/>
      <c r="BC42" s="10"/>
      <c r="BD42" s="10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9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9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9"/>
      <c r="CY42" s="48"/>
      <c r="CZ42" s="48"/>
      <c r="DA42" s="48"/>
      <c r="DB42" s="48"/>
      <c r="DC42" s="48"/>
      <c r="DD42" s="48"/>
      <c r="DE42" s="48"/>
      <c r="DF42" s="48"/>
      <c r="DG42" s="48"/>
      <c r="DI42" s="57"/>
      <c r="DJ42" s="57"/>
      <c r="DK42" s="57"/>
      <c r="DL42" s="57"/>
      <c r="DM42" s="57"/>
      <c r="DN42" s="57"/>
      <c r="DO42" s="57"/>
      <c r="DP42" s="57"/>
      <c r="DQ42" s="57"/>
      <c r="DR42" s="57"/>
      <c r="DS42" s="57"/>
      <c r="DT42" s="57"/>
      <c r="DU42" s="57"/>
      <c r="DV42" s="57"/>
      <c r="DW42" s="58"/>
      <c r="DX42" s="57"/>
      <c r="DY42" s="57"/>
      <c r="DZ42" s="57"/>
      <c r="EA42" s="57"/>
      <c r="EB42" s="57"/>
      <c r="EC42" s="57"/>
      <c r="ED42" s="57"/>
      <c r="EE42" s="57"/>
      <c r="EF42" s="57"/>
      <c r="EG42" s="57"/>
      <c r="EH42" s="57"/>
      <c r="EI42" s="57"/>
      <c r="EJ42" s="57"/>
      <c r="EK42" s="57"/>
      <c r="EL42" s="58"/>
      <c r="EM42" s="57"/>
      <c r="EN42" s="57"/>
      <c r="EO42" s="57"/>
      <c r="EP42" s="57"/>
      <c r="EQ42" s="57"/>
      <c r="ER42" s="57"/>
      <c r="ES42" s="57"/>
      <c r="ET42" s="57"/>
      <c r="EU42" s="57"/>
      <c r="EV42" s="57"/>
      <c r="EW42" s="57"/>
      <c r="EX42" s="57"/>
      <c r="EY42" s="57"/>
      <c r="EZ42" s="57"/>
      <c r="FA42" s="58"/>
      <c r="FB42" s="57"/>
      <c r="FC42" s="57"/>
      <c r="FD42" s="57"/>
      <c r="FE42" s="57"/>
      <c r="FF42" s="57"/>
      <c r="FG42" s="57"/>
      <c r="FH42" s="57"/>
      <c r="FI42" s="57"/>
      <c r="FJ42" s="57"/>
    </row>
    <row r="43" spans="1:166" x14ac:dyDescent="0.25">
      <c r="A43" s="28" t="s">
        <v>42</v>
      </c>
      <c r="B43" s="33" t="s">
        <v>16</v>
      </c>
      <c r="C43" s="15">
        <v>505167572</v>
      </c>
      <c r="D43" s="15">
        <v>104753385.625</v>
      </c>
      <c r="E43" s="15">
        <v>84372921.7265625</v>
      </c>
      <c r="F43" s="15">
        <v>544523726.8125</v>
      </c>
      <c r="G43" s="15">
        <v>152933517.9375</v>
      </c>
      <c r="H43" s="15">
        <v>116826204.5</v>
      </c>
      <c r="I43" s="15">
        <v>161271589.25</v>
      </c>
      <c r="J43" s="15">
        <v>111118735.125</v>
      </c>
      <c r="K43" s="15">
        <v>49921388.814453103</v>
      </c>
      <c r="L43" s="15">
        <v>184802987.75</v>
      </c>
      <c r="M43" s="15">
        <v>315960113</v>
      </c>
      <c r="N43" s="15">
        <v>55419291.4375</v>
      </c>
      <c r="O43" s="15">
        <v>247486032.59375</v>
      </c>
      <c r="P43" s="15">
        <v>514316061</v>
      </c>
      <c r="Q43" s="16">
        <v>193530428.5</v>
      </c>
      <c r="R43" s="15">
        <v>783807695.8125</v>
      </c>
      <c r="S43" s="15">
        <v>170102147.5</v>
      </c>
      <c r="T43" s="15">
        <v>120399586.375</v>
      </c>
      <c r="U43" s="15">
        <v>333119173.125</v>
      </c>
      <c r="V43" s="15">
        <v>116944547.15625</v>
      </c>
      <c r="W43" s="15">
        <v>67078662.03125</v>
      </c>
      <c r="X43" s="15">
        <v>227211117.25</v>
      </c>
      <c r="Y43" s="15">
        <v>130316670</v>
      </c>
      <c r="Z43" s="15">
        <v>64921243.875</v>
      </c>
      <c r="AA43" s="15">
        <v>244881928.125</v>
      </c>
      <c r="AB43" s="15">
        <v>260254967.5</v>
      </c>
      <c r="AC43" s="15">
        <v>101609970</v>
      </c>
      <c r="AD43" s="15">
        <v>129924911</v>
      </c>
      <c r="AE43" s="15">
        <v>289758967.125</v>
      </c>
      <c r="AF43" s="16">
        <v>84938519.125</v>
      </c>
      <c r="AG43" s="15">
        <v>301304211</v>
      </c>
      <c r="AH43" s="15">
        <v>90671173.625</v>
      </c>
      <c r="AI43" s="15">
        <v>37663458.75</v>
      </c>
      <c r="AJ43" s="15">
        <v>417447913</v>
      </c>
      <c r="AK43" s="15">
        <v>153005253</v>
      </c>
      <c r="AL43" s="15">
        <v>76773823.25</v>
      </c>
      <c r="AM43" s="15">
        <v>392823080</v>
      </c>
      <c r="AN43" s="15">
        <v>172245664.1875</v>
      </c>
      <c r="AO43" s="15">
        <v>76405513.4375</v>
      </c>
      <c r="AP43" s="15">
        <v>253568673.984375</v>
      </c>
      <c r="AQ43" s="15">
        <v>296502443</v>
      </c>
      <c r="AR43" s="15">
        <v>82789478.375</v>
      </c>
      <c r="AS43" s="15">
        <v>135869088.625</v>
      </c>
      <c r="AT43" s="15">
        <v>361973762.5</v>
      </c>
      <c r="AU43" s="16">
        <v>64530560.25</v>
      </c>
      <c r="AV43" s="15">
        <v>361112556.125</v>
      </c>
      <c r="AW43" s="15">
        <v>179108245.375</v>
      </c>
      <c r="AX43" s="15">
        <v>69197130.5625</v>
      </c>
      <c r="AY43" s="15">
        <v>233065285.5625</v>
      </c>
      <c r="AZ43" s="15">
        <v>133496927</v>
      </c>
      <c r="BA43" s="15">
        <v>47334204.15625</v>
      </c>
      <c r="BB43" s="15">
        <v>414582980</v>
      </c>
      <c r="BC43" s="15">
        <v>239736688</v>
      </c>
      <c r="BD43" s="15">
        <v>87125138.1875</v>
      </c>
      <c r="BE43" s="17"/>
      <c r="BF43" s="42">
        <f t="shared" ref="BF43:BO45" si="62">IFERROR(C43/C$52, "")</f>
        <v>7.719843819654762E-2</v>
      </c>
      <c r="BG43" s="42">
        <f t="shared" si="62"/>
        <v>2.016064478812972E-2</v>
      </c>
      <c r="BH43" s="42">
        <f t="shared" si="62"/>
        <v>1.4752911884185803E-2</v>
      </c>
      <c r="BI43" s="42">
        <f t="shared" si="62"/>
        <v>0.18260432977504459</v>
      </c>
      <c r="BJ43" s="42">
        <f t="shared" si="62"/>
        <v>3.0393908636661308E-2</v>
      </c>
      <c r="BK43" s="42">
        <f t="shared" si="62"/>
        <v>1.6770951223143666E-2</v>
      </c>
      <c r="BL43" s="42">
        <f t="shared" si="62"/>
        <v>2.1923917057357113E-2</v>
      </c>
      <c r="BM43" s="42">
        <f t="shared" si="62"/>
        <v>2.0410713463757391E-2</v>
      </c>
      <c r="BN43" s="42">
        <f t="shared" si="62"/>
        <v>7.4873261722188406E-3</v>
      </c>
      <c r="BO43" s="42">
        <f t="shared" si="62"/>
        <v>2.8990092470442756E-2</v>
      </c>
      <c r="BP43" s="42">
        <f t="shared" ref="BP43:BY45" si="63">IFERROR(M43/M$52, "")</f>
        <v>6.8075316399890312E-2</v>
      </c>
      <c r="BQ43" s="42">
        <f t="shared" si="63"/>
        <v>8.8085052928036263E-3</v>
      </c>
      <c r="BR43" s="42">
        <f t="shared" si="63"/>
        <v>0.25730586558588997</v>
      </c>
      <c r="BS43" s="42">
        <f t="shared" si="63"/>
        <v>0.3539880878924509</v>
      </c>
      <c r="BT43" s="43">
        <f t="shared" si="63"/>
        <v>4.1670093120069258E-2</v>
      </c>
      <c r="BU43" s="42">
        <f t="shared" si="63"/>
        <v>0.13609974336488387</v>
      </c>
      <c r="BV43" s="42">
        <f t="shared" si="63"/>
        <v>3.5868576601083925E-2</v>
      </c>
      <c r="BW43" s="42">
        <f t="shared" si="63"/>
        <v>1.9151551696744568E-2</v>
      </c>
      <c r="BX43" s="42">
        <f t="shared" si="63"/>
        <v>5.0641776463221794E-2</v>
      </c>
      <c r="BY43" s="42">
        <f t="shared" si="63"/>
        <v>2.0878225056729809E-2</v>
      </c>
      <c r="BZ43" s="42">
        <f t="shared" ref="BZ43:CI45" si="64">IFERROR(W43/W$52, "")</f>
        <v>1.031190111113039E-2</v>
      </c>
      <c r="CA43" s="42">
        <f t="shared" si="64"/>
        <v>3.4550335774370319E-2</v>
      </c>
      <c r="CB43" s="42">
        <f t="shared" si="64"/>
        <v>2.3188082664119859E-2</v>
      </c>
      <c r="CC43" s="42">
        <f t="shared" si="64"/>
        <v>1.0493543058229266E-2</v>
      </c>
      <c r="CD43" s="42">
        <f t="shared" si="64"/>
        <v>4.1664073303749417E-2</v>
      </c>
      <c r="CE43" s="42">
        <f t="shared" si="64"/>
        <v>5.6394857954070912E-2</v>
      </c>
      <c r="CF43" s="42">
        <f t="shared" si="64"/>
        <v>1.7378727211578113E-2</v>
      </c>
      <c r="CG43" s="42">
        <f t="shared" si="64"/>
        <v>1.9299017989576995E-2</v>
      </c>
      <c r="CH43" s="42">
        <f t="shared" si="64"/>
        <v>5.4801311078589154E-2</v>
      </c>
      <c r="CI43" s="43">
        <f t="shared" si="64"/>
        <v>1.280309281583893E-2</v>
      </c>
      <c r="CJ43" s="42">
        <f t="shared" ref="CJ43:CS45" si="65">IFERROR(AG43/AG$52, "")</f>
        <v>4.3296045220824843E-2</v>
      </c>
      <c r="CK43" s="42">
        <f t="shared" si="65"/>
        <v>1.8840524704981817E-2</v>
      </c>
      <c r="CL43" s="42">
        <f t="shared" si="65"/>
        <v>7.2070804587851143E-3</v>
      </c>
      <c r="CM43" s="42">
        <f t="shared" si="65"/>
        <v>6.9341002347567224E-2</v>
      </c>
      <c r="CN43" s="42">
        <f t="shared" si="65"/>
        <v>3.3260371788497986E-2</v>
      </c>
      <c r="CO43" s="42">
        <f t="shared" si="65"/>
        <v>1.2347592032056315E-2</v>
      </c>
      <c r="CP43" s="42">
        <f t="shared" si="65"/>
        <v>7.5845060977427603E-2</v>
      </c>
      <c r="CQ43" s="42">
        <f t="shared" si="65"/>
        <v>3.1901351037788191E-2</v>
      </c>
      <c r="CR43" s="42">
        <f t="shared" si="65"/>
        <v>1.2298012908447897E-2</v>
      </c>
      <c r="CS43" s="42">
        <f t="shared" si="65"/>
        <v>4.1484503391277995E-2</v>
      </c>
      <c r="CT43" s="42">
        <f t="shared" ref="CT43:DC45" si="66">IFERROR(AQ43/AQ$52, "")</f>
        <v>6.5253583398595646E-2</v>
      </c>
      <c r="CU43" s="42">
        <f t="shared" si="66"/>
        <v>1.4242404183705752E-2</v>
      </c>
      <c r="CV43" s="42">
        <f t="shared" si="66"/>
        <v>1.9735107603807204E-2</v>
      </c>
      <c r="CW43" s="42">
        <f t="shared" si="66"/>
        <v>7.6786038786334623E-2</v>
      </c>
      <c r="CX43" s="43">
        <f t="shared" si="66"/>
        <v>9.7138757701984678E-3</v>
      </c>
      <c r="CY43" s="42">
        <f t="shared" si="66"/>
        <v>6.0451034803198495E-2</v>
      </c>
      <c r="CZ43" s="42">
        <f t="shared" si="66"/>
        <v>3.9152019022829915E-2</v>
      </c>
      <c r="DA43" s="42">
        <f t="shared" si="66"/>
        <v>1.1394424270556274E-2</v>
      </c>
      <c r="DB43" s="42">
        <f t="shared" si="66"/>
        <v>3.5353176315054739E-2</v>
      </c>
      <c r="DC43" s="42">
        <f t="shared" si="66"/>
        <v>2.6409484918983931E-2</v>
      </c>
      <c r="DD43" s="42">
        <f t="shared" ref="DD43:DG45" si="67">IFERROR(BA43/BA$52, "")</f>
        <v>8.1754330164806929E-3</v>
      </c>
      <c r="DE43" s="42">
        <f t="shared" si="67"/>
        <v>6.9923406503621693E-2</v>
      </c>
      <c r="DF43" s="42">
        <f t="shared" si="67"/>
        <v>5.2773412166291202E-2</v>
      </c>
      <c r="DG43" s="42">
        <f t="shared" si="67"/>
        <v>1.5316010247924811E-2</v>
      </c>
      <c r="DI43" s="59"/>
      <c r="DJ43" s="59"/>
      <c r="DK43" s="59"/>
      <c r="DL43" s="59"/>
      <c r="DM43" s="59"/>
      <c r="DN43" s="59"/>
      <c r="DO43" s="59"/>
      <c r="DP43" s="59"/>
      <c r="DQ43" s="59"/>
      <c r="DR43" s="59"/>
      <c r="DS43" s="59"/>
      <c r="DT43" s="59"/>
      <c r="DU43" s="59"/>
      <c r="DV43" s="59"/>
      <c r="DW43" s="60"/>
      <c r="DX43" s="59"/>
      <c r="DY43" s="59"/>
      <c r="DZ43" s="59"/>
      <c r="EA43" s="59"/>
      <c r="EB43" s="59"/>
      <c r="EC43" s="59"/>
      <c r="ED43" s="59"/>
      <c r="EE43" s="59"/>
      <c r="EF43" s="59"/>
      <c r="EG43" s="59"/>
      <c r="EH43" s="59"/>
      <c r="EI43" s="59"/>
      <c r="EJ43" s="59"/>
      <c r="EK43" s="59"/>
      <c r="EL43" s="60"/>
      <c r="EM43" s="59"/>
      <c r="EN43" s="59"/>
      <c r="EO43" s="59"/>
      <c r="EP43" s="59"/>
      <c r="EQ43" s="59"/>
      <c r="ER43" s="59"/>
      <c r="ES43" s="59"/>
      <c r="ET43" s="59"/>
      <c r="EU43" s="59"/>
      <c r="EV43" s="59"/>
      <c r="EW43" s="59"/>
      <c r="EX43" s="59"/>
      <c r="EY43" s="59"/>
      <c r="EZ43" s="59"/>
      <c r="FA43" s="60"/>
      <c r="FB43" s="59"/>
      <c r="FC43" s="59"/>
      <c r="FD43" s="59"/>
      <c r="FE43" s="59"/>
      <c r="FF43" s="59"/>
      <c r="FG43" s="59"/>
      <c r="FH43" s="59"/>
      <c r="FI43" s="59"/>
      <c r="FJ43" s="59"/>
    </row>
    <row r="44" spans="1:166" x14ac:dyDescent="0.25">
      <c r="A44" s="28" t="s">
        <v>43</v>
      </c>
      <c r="B44" s="33" t="s">
        <v>16</v>
      </c>
      <c r="C44" s="15">
        <v>459010589.53125</v>
      </c>
      <c r="D44" s="15">
        <v>109179942.84375</v>
      </c>
      <c r="E44" s="15">
        <v>79916855.75</v>
      </c>
      <c r="F44" s="15">
        <v>260807154.703125</v>
      </c>
      <c r="G44" s="15">
        <v>138210348.046875</v>
      </c>
      <c r="H44" s="15">
        <v>124848401.984375</v>
      </c>
      <c r="I44" s="15">
        <v>155703123.609375</v>
      </c>
      <c r="J44" s="15">
        <v>105018063.839844</v>
      </c>
      <c r="K44" s="15">
        <v>55545503.5625</v>
      </c>
      <c r="L44" s="15">
        <v>160809216</v>
      </c>
      <c r="M44" s="15">
        <v>317948547.75</v>
      </c>
      <c r="N44" s="15">
        <v>61287445.642578103</v>
      </c>
      <c r="O44" s="15">
        <v>53453680.392578103</v>
      </c>
      <c r="P44" s="15">
        <v>168789202.46875</v>
      </c>
      <c r="Q44" s="16">
        <v>147933608.375</v>
      </c>
      <c r="R44" s="15">
        <v>677106690.125</v>
      </c>
      <c r="S44" s="15">
        <v>168862573.75</v>
      </c>
      <c r="T44" s="15">
        <v>127029936</v>
      </c>
      <c r="U44" s="15">
        <v>329439907</v>
      </c>
      <c r="V44" s="15">
        <v>128395199.1875</v>
      </c>
      <c r="W44" s="15">
        <v>73734007.90625</v>
      </c>
      <c r="X44" s="15">
        <v>227164890.75</v>
      </c>
      <c r="Y44" s="15">
        <v>137987460.28125</v>
      </c>
      <c r="Z44" s="15">
        <v>68944932.75</v>
      </c>
      <c r="AA44" s="15">
        <v>256675729.53125</v>
      </c>
      <c r="AB44" s="15">
        <v>277385465.96875</v>
      </c>
      <c r="AC44" s="15">
        <v>109001612.703125</v>
      </c>
      <c r="AD44" s="15">
        <v>137448559.59375</v>
      </c>
      <c r="AE44" s="15">
        <v>305718411.4375</v>
      </c>
      <c r="AF44" s="16">
        <v>90464291.75</v>
      </c>
      <c r="AG44" s="15">
        <v>266516484.28125</v>
      </c>
      <c r="AH44" s="15">
        <v>90289879.3125</v>
      </c>
      <c r="AI44" s="15">
        <v>43218305.001953103</v>
      </c>
      <c r="AJ44" s="15">
        <v>383473950.59375</v>
      </c>
      <c r="AK44" s="15">
        <v>169715498.875</v>
      </c>
      <c r="AL44" s="15">
        <v>85520475.890625</v>
      </c>
      <c r="AM44" s="15">
        <v>250926808</v>
      </c>
      <c r="AN44" s="15">
        <v>186124154.734375</v>
      </c>
      <c r="AO44" s="15">
        <v>77437708</v>
      </c>
      <c r="AP44" s="15">
        <v>224774040</v>
      </c>
      <c r="AQ44" s="15">
        <v>308813523.5625</v>
      </c>
      <c r="AR44" s="15">
        <v>92184847.1015625</v>
      </c>
      <c r="AS44" s="15">
        <v>121695352</v>
      </c>
      <c r="AT44" s="15">
        <v>345707344.875</v>
      </c>
      <c r="AU44" s="16">
        <v>72750754.046875</v>
      </c>
      <c r="AV44" s="15">
        <v>325296751.375</v>
      </c>
      <c r="AW44" s="15">
        <v>177476752.25</v>
      </c>
      <c r="AX44" s="15">
        <v>73428222.746093795</v>
      </c>
      <c r="AY44" s="15">
        <v>224216288</v>
      </c>
      <c r="AZ44" s="15">
        <v>143267183.5625</v>
      </c>
      <c r="BA44" s="15">
        <v>49378304.333984397</v>
      </c>
      <c r="BB44" s="15">
        <v>367611457.625</v>
      </c>
      <c r="BC44" s="15">
        <v>235793499.75</v>
      </c>
      <c r="BD44" s="15">
        <v>90743140</v>
      </c>
      <c r="BE44" s="17"/>
      <c r="BF44" s="42">
        <f t="shared" si="62"/>
        <v>7.0144844189422934E-2</v>
      </c>
      <c r="BG44" s="42">
        <f t="shared" si="62"/>
        <v>2.1012571885178619E-2</v>
      </c>
      <c r="BH44" s="42">
        <f t="shared" si="62"/>
        <v>1.3973752559640942E-2</v>
      </c>
      <c r="BI44" s="42">
        <f t="shared" si="62"/>
        <v>8.7460864127780091E-2</v>
      </c>
      <c r="BJ44" s="42">
        <f t="shared" si="62"/>
        <v>2.746783535637112E-2</v>
      </c>
      <c r="BK44" s="42">
        <f t="shared" si="62"/>
        <v>1.7922575409589601E-2</v>
      </c>
      <c r="BL44" s="42">
        <f t="shared" si="62"/>
        <v>2.1166917145534113E-2</v>
      </c>
      <c r="BM44" s="42">
        <f t="shared" si="62"/>
        <v>1.9290118872774896E-2</v>
      </c>
      <c r="BN44" s="42">
        <f t="shared" si="62"/>
        <v>8.3308440019235711E-3</v>
      </c>
      <c r="BO44" s="42">
        <f t="shared" si="62"/>
        <v>2.5226183292263372E-2</v>
      </c>
      <c r="BP44" s="42">
        <f t="shared" si="63"/>
        <v>6.8503735428676979E-2</v>
      </c>
      <c r="BQ44" s="42">
        <f t="shared" si="63"/>
        <v>9.7412069934869026E-3</v>
      </c>
      <c r="BR44" s="42">
        <f t="shared" si="63"/>
        <v>5.5574633275329188E-2</v>
      </c>
      <c r="BS44" s="42">
        <f t="shared" si="63"/>
        <v>0.11617246975066672</v>
      </c>
      <c r="BT44" s="43">
        <f t="shared" si="63"/>
        <v>3.1852392847743362E-2</v>
      </c>
      <c r="BU44" s="42">
        <f t="shared" si="63"/>
        <v>0.11757226581085169</v>
      </c>
      <c r="BV44" s="42">
        <f t="shared" si="63"/>
        <v>3.5607193975067591E-2</v>
      </c>
      <c r="BW44" s="42">
        <f t="shared" si="63"/>
        <v>2.0206218805111354E-2</v>
      </c>
      <c r="BX44" s="42">
        <f t="shared" si="63"/>
        <v>5.0082443384602993E-2</v>
      </c>
      <c r="BY44" s="42">
        <f t="shared" si="63"/>
        <v>2.2922521229302238E-2</v>
      </c>
      <c r="BZ44" s="42">
        <f t="shared" si="64"/>
        <v>1.1335017351752439E-2</v>
      </c>
      <c r="CA44" s="42">
        <f t="shared" si="64"/>
        <v>3.4543306448006343E-2</v>
      </c>
      <c r="CB44" s="42">
        <f t="shared" si="64"/>
        <v>2.4552995680549392E-2</v>
      </c>
      <c r="CC44" s="42">
        <f t="shared" si="64"/>
        <v>1.1143911873466797E-2</v>
      </c>
      <c r="CD44" s="42">
        <f t="shared" si="64"/>
        <v>4.367066403129808E-2</v>
      </c>
      <c r="CE44" s="42">
        <f t="shared" si="64"/>
        <v>6.0106879427119592E-2</v>
      </c>
      <c r="CF44" s="42">
        <f t="shared" si="64"/>
        <v>1.8642947072907284E-2</v>
      </c>
      <c r="CG44" s="42">
        <f t="shared" si="64"/>
        <v>2.0416579113463673E-2</v>
      </c>
      <c r="CH44" s="42">
        <f t="shared" si="64"/>
        <v>5.7819676587993522E-2</v>
      </c>
      <c r="CI44" s="43">
        <f t="shared" si="64"/>
        <v>1.3636012679828811E-2</v>
      </c>
      <c r="CJ44" s="42">
        <f t="shared" si="65"/>
        <v>3.8297207056081445E-2</v>
      </c>
      <c r="CK44" s="42">
        <f t="shared" si="65"/>
        <v>1.8761295721531838E-2</v>
      </c>
      <c r="CL44" s="42">
        <f t="shared" si="65"/>
        <v>8.2700264866511011E-3</v>
      </c>
      <c r="CM44" s="42">
        <f t="shared" si="65"/>
        <v>6.3697690850240518E-2</v>
      </c>
      <c r="CN44" s="42">
        <f t="shared" si="65"/>
        <v>3.6892854854159239E-2</v>
      </c>
      <c r="CO44" s="42">
        <f t="shared" si="65"/>
        <v>1.3754322788460916E-2</v>
      </c>
      <c r="CP44" s="42">
        <f t="shared" si="65"/>
        <v>4.8448169220686496E-2</v>
      </c>
      <c r="CQ44" s="42">
        <f t="shared" si="65"/>
        <v>3.4471764643837124E-2</v>
      </c>
      <c r="CR44" s="42">
        <f t="shared" si="65"/>
        <v>1.2464151992953081E-2</v>
      </c>
      <c r="CS44" s="42">
        <f t="shared" si="65"/>
        <v>3.677362537781715E-2</v>
      </c>
      <c r="CT44" s="42">
        <f t="shared" si="66"/>
        <v>6.7962978012966233E-2</v>
      </c>
      <c r="CU44" s="42">
        <f t="shared" si="66"/>
        <v>1.5858704243630509E-2</v>
      </c>
      <c r="CV44" s="42">
        <f t="shared" si="66"/>
        <v>1.7676359581919543E-2</v>
      </c>
      <c r="CW44" s="42">
        <f t="shared" si="66"/>
        <v>7.3335419144619649E-2</v>
      </c>
      <c r="CX44" s="43">
        <f t="shared" si="66"/>
        <v>1.0951273075296246E-2</v>
      </c>
      <c r="CY44" s="42">
        <f t="shared" si="66"/>
        <v>5.4455390445993269E-2</v>
      </c>
      <c r="CZ44" s="42">
        <f t="shared" si="66"/>
        <v>3.8795384130159968E-2</v>
      </c>
      <c r="DA44" s="42">
        <f t="shared" si="66"/>
        <v>1.2091141881182588E-2</v>
      </c>
      <c r="DB44" s="42">
        <f t="shared" si="66"/>
        <v>3.4010890739219125E-2</v>
      </c>
      <c r="DC44" s="42">
        <f t="shared" si="66"/>
        <v>2.8342319248136297E-2</v>
      </c>
      <c r="DD44" s="42">
        <f t="shared" si="67"/>
        <v>8.5284843538788995E-3</v>
      </c>
      <c r="DE44" s="42">
        <f t="shared" si="67"/>
        <v>6.2001207543304779E-2</v>
      </c>
      <c r="DF44" s="42">
        <f t="shared" si="67"/>
        <v>5.1905395257813153E-2</v>
      </c>
      <c r="DG44" s="42">
        <f t="shared" si="67"/>
        <v>1.5952030505568555E-2</v>
      </c>
      <c r="DI44" s="59"/>
      <c r="DJ44" s="59"/>
      <c r="DK44" s="59"/>
      <c r="DL44" s="59"/>
      <c r="DM44" s="59"/>
      <c r="DN44" s="59"/>
      <c r="DO44" s="59"/>
      <c r="DP44" s="59"/>
      <c r="DQ44" s="59"/>
      <c r="DR44" s="59"/>
      <c r="DS44" s="59"/>
      <c r="DT44" s="59"/>
      <c r="DU44" s="59"/>
      <c r="DV44" s="59"/>
      <c r="DW44" s="60"/>
      <c r="DX44" s="59"/>
      <c r="DY44" s="59"/>
      <c r="DZ44" s="59"/>
      <c r="EA44" s="59"/>
      <c r="EB44" s="59"/>
      <c r="EC44" s="59"/>
      <c r="ED44" s="59"/>
      <c r="EE44" s="59"/>
      <c r="EF44" s="59"/>
      <c r="EG44" s="59"/>
      <c r="EH44" s="59"/>
      <c r="EI44" s="59"/>
      <c r="EJ44" s="59"/>
      <c r="EK44" s="59"/>
      <c r="EL44" s="60"/>
      <c r="EM44" s="59"/>
      <c r="EN44" s="59"/>
      <c r="EO44" s="59"/>
      <c r="EP44" s="59"/>
      <c r="EQ44" s="59"/>
      <c r="ER44" s="59"/>
      <c r="ES44" s="59"/>
      <c r="ET44" s="59"/>
      <c r="EU44" s="59"/>
      <c r="EV44" s="59"/>
      <c r="EW44" s="59"/>
      <c r="EX44" s="59"/>
      <c r="EY44" s="59"/>
      <c r="EZ44" s="59"/>
      <c r="FA44" s="60"/>
      <c r="FB44" s="59"/>
      <c r="FC44" s="59"/>
      <c r="FD44" s="59"/>
      <c r="FE44" s="59"/>
      <c r="FF44" s="59"/>
      <c r="FG44" s="59"/>
      <c r="FH44" s="59"/>
      <c r="FI44" s="59"/>
      <c r="FJ44" s="59"/>
    </row>
    <row r="45" spans="1:166" x14ac:dyDescent="0.25">
      <c r="A45" s="28" t="s">
        <v>44</v>
      </c>
      <c r="B45" s="33" t="s">
        <v>16</v>
      </c>
      <c r="C45" s="15">
        <v>434036890</v>
      </c>
      <c r="D45" s="15">
        <v>85692319</v>
      </c>
      <c r="E45" s="15">
        <v>73760758</v>
      </c>
      <c r="F45" s="15">
        <v>427182130</v>
      </c>
      <c r="G45" s="15">
        <v>120665511</v>
      </c>
      <c r="H45" s="15">
        <v>98686584.5</v>
      </c>
      <c r="I45" s="15">
        <v>134428744.5</v>
      </c>
      <c r="J45" s="15">
        <v>89575649</v>
      </c>
      <c r="K45" s="15">
        <v>44780435.75</v>
      </c>
      <c r="L45" s="15">
        <v>139304493</v>
      </c>
      <c r="M45" s="15">
        <v>256028322</v>
      </c>
      <c r="N45" s="15">
        <v>51770500.25</v>
      </c>
      <c r="O45" s="15">
        <v>129558986.5</v>
      </c>
      <c r="P45" s="15">
        <v>365847796</v>
      </c>
      <c r="Q45" s="16">
        <v>157854237</v>
      </c>
      <c r="R45" s="15">
        <v>642254908</v>
      </c>
      <c r="S45" s="15">
        <v>138922513</v>
      </c>
      <c r="T45" s="15">
        <v>104803477</v>
      </c>
      <c r="U45" s="15">
        <v>282729424</v>
      </c>
      <c r="V45" s="15">
        <v>94342259.5</v>
      </c>
      <c r="W45" s="15">
        <v>56331152</v>
      </c>
      <c r="X45" s="15">
        <v>197720919</v>
      </c>
      <c r="Y45" s="15">
        <v>106664020.5</v>
      </c>
      <c r="Z45" s="15">
        <v>57087652.25</v>
      </c>
      <c r="AA45" s="15">
        <v>215460302</v>
      </c>
      <c r="AB45" s="15">
        <v>215296906</v>
      </c>
      <c r="AC45" s="15">
        <v>89177181.5</v>
      </c>
      <c r="AD45" s="15">
        <v>119780078.5</v>
      </c>
      <c r="AE45" s="15">
        <v>242903582.75</v>
      </c>
      <c r="AF45" s="16">
        <v>73929501</v>
      </c>
      <c r="AG45" s="15">
        <v>218739880</v>
      </c>
      <c r="AH45" s="15">
        <v>76430059.5</v>
      </c>
      <c r="AI45" s="15">
        <v>35942917.5</v>
      </c>
      <c r="AJ45" s="15">
        <v>321341418</v>
      </c>
      <c r="AK45" s="15">
        <v>129846945</v>
      </c>
      <c r="AL45" s="15">
        <v>69557041.5625</v>
      </c>
      <c r="AM45" s="15">
        <v>279262552</v>
      </c>
      <c r="AN45" s="15">
        <v>139184858</v>
      </c>
      <c r="AO45" s="15">
        <v>65984432</v>
      </c>
      <c r="AP45" s="15">
        <v>192591873</v>
      </c>
      <c r="AQ45" s="15">
        <v>243180223</v>
      </c>
      <c r="AR45" s="15">
        <v>75504087.5</v>
      </c>
      <c r="AS45" s="15">
        <v>103428513.5</v>
      </c>
      <c r="AT45" s="15">
        <v>302265894</v>
      </c>
      <c r="AU45" s="16">
        <v>56917760</v>
      </c>
      <c r="AV45" s="15">
        <v>291501202</v>
      </c>
      <c r="AW45" s="15">
        <v>145209936</v>
      </c>
      <c r="AX45" s="15">
        <v>55850183</v>
      </c>
      <c r="AY45" s="15">
        <v>182784348</v>
      </c>
      <c r="AZ45" s="15">
        <v>106559896</v>
      </c>
      <c r="BA45" s="15">
        <v>39542514</v>
      </c>
      <c r="BB45" s="15">
        <v>317983144</v>
      </c>
      <c r="BC45" s="15">
        <v>189667838</v>
      </c>
      <c r="BD45" s="15">
        <v>73250381.5</v>
      </c>
      <c r="BE45" s="17"/>
      <c r="BF45" s="42">
        <f t="shared" si="62"/>
        <v>6.6328426219105646E-2</v>
      </c>
      <c r="BG45" s="42">
        <f t="shared" si="62"/>
        <v>1.6492186807352167E-2</v>
      </c>
      <c r="BH45" s="42">
        <f t="shared" si="62"/>
        <v>1.2897336503426638E-2</v>
      </c>
      <c r="BI45" s="42">
        <f t="shared" si="62"/>
        <v>0.14325419205724735</v>
      </c>
      <c r="BJ45" s="42">
        <f t="shared" si="62"/>
        <v>2.3980985766827528E-2</v>
      </c>
      <c r="BK45" s="42">
        <f t="shared" si="62"/>
        <v>1.4166923440777756E-2</v>
      </c>
      <c r="BL45" s="42">
        <f t="shared" si="62"/>
        <v>1.8274791351959419E-2</v>
      </c>
      <c r="BM45" s="42">
        <f t="shared" si="62"/>
        <v>1.6453597163542284E-2</v>
      </c>
      <c r="BN45" s="42">
        <f t="shared" si="62"/>
        <v>6.7162740572086852E-3</v>
      </c>
      <c r="BO45" s="42">
        <f t="shared" si="62"/>
        <v>2.1852731835057388E-2</v>
      </c>
      <c r="BP45" s="42">
        <f t="shared" si="63"/>
        <v>5.5162687663309569E-2</v>
      </c>
      <c r="BQ45" s="42">
        <f t="shared" si="63"/>
        <v>8.2285556822302795E-3</v>
      </c>
      <c r="BR45" s="42">
        <f t="shared" si="63"/>
        <v>0.13469967099329147</v>
      </c>
      <c r="BS45" s="42">
        <f t="shared" si="63"/>
        <v>0.25180190078821479</v>
      </c>
      <c r="BT45" s="43">
        <f t="shared" si="63"/>
        <v>3.3988457557657309E-2</v>
      </c>
      <c r="BU45" s="42">
        <f t="shared" si="63"/>
        <v>0.11152063015026482</v>
      </c>
      <c r="BV45" s="42">
        <f t="shared" si="63"/>
        <v>2.9293885305919358E-2</v>
      </c>
      <c r="BW45" s="42">
        <f t="shared" si="63"/>
        <v>1.6670731754115466E-2</v>
      </c>
      <c r="BX45" s="42">
        <f t="shared" si="63"/>
        <v>4.2981375570390189E-2</v>
      </c>
      <c r="BY45" s="42">
        <f t="shared" si="63"/>
        <v>1.6843016404772464E-2</v>
      </c>
      <c r="BZ45" s="42">
        <f t="shared" si="64"/>
        <v>8.6597026731010107E-3</v>
      </c>
      <c r="CA45" s="42">
        <f t="shared" si="64"/>
        <v>3.0065976628910203E-2</v>
      </c>
      <c r="CB45" s="42">
        <f t="shared" si="64"/>
        <v>1.8979414718327096E-2</v>
      </c>
      <c r="CC45" s="42">
        <f t="shared" si="64"/>
        <v>9.2273607408387606E-3</v>
      </c>
      <c r="CD45" s="42">
        <f t="shared" si="64"/>
        <v>3.6658294408698465E-2</v>
      </c>
      <c r="CE45" s="42">
        <f t="shared" si="64"/>
        <v>4.6652859495644239E-2</v>
      </c>
      <c r="CF45" s="42">
        <f t="shared" si="64"/>
        <v>1.5252301627349071E-2</v>
      </c>
      <c r="CG45" s="42">
        <f t="shared" si="64"/>
        <v>1.7792106779002871E-2</v>
      </c>
      <c r="CH45" s="42">
        <f t="shared" si="64"/>
        <v>4.5939681979347037E-2</v>
      </c>
      <c r="CI45" s="43">
        <f t="shared" si="64"/>
        <v>1.1143663356535556E-2</v>
      </c>
      <c r="CJ45" s="42">
        <f t="shared" si="65"/>
        <v>3.1431926240412883E-2</v>
      </c>
      <c r="CK45" s="42">
        <f t="shared" si="65"/>
        <v>1.5881369642004348E-2</v>
      </c>
      <c r="CL45" s="42">
        <f t="shared" si="65"/>
        <v>6.8778467762463675E-3</v>
      </c>
      <c r="CM45" s="42">
        <f t="shared" si="65"/>
        <v>5.3377044958201961E-2</v>
      </c>
      <c r="CN45" s="42">
        <f t="shared" si="65"/>
        <v>2.8226205189835214E-2</v>
      </c>
      <c r="CO45" s="42">
        <f t="shared" si="65"/>
        <v>1.1186911577580382E-2</v>
      </c>
      <c r="CP45" s="42">
        <f t="shared" si="65"/>
        <v>5.3919146719057461E-2</v>
      </c>
      <c r="CQ45" s="42">
        <f t="shared" si="65"/>
        <v>2.5778210645518995E-2</v>
      </c>
      <c r="CR45" s="42">
        <f t="shared" si="65"/>
        <v>1.0620665446563539E-2</v>
      </c>
      <c r="CS45" s="42">
        <f t="shared" si="65"/>
        <v>3.1508538034526308E-2</v>
      </c>
      <c r="CT45" s="42">
        <f t="shared" si="66"/>
        <v>5.3518550477574263E-2</v>
      </c>
      <c r="CU45" s="42">
        <f t="shared" si="66"/>
        <v>1.2989086932351205E-2</v>
      </c>
      <c r="CV45" s="42">
        <f t="shared" si="66"/>
        <v>1.5023084822906136E-2</v>
      </c>
      <c r="CW45" s="42">
        <f t="shared" si="66"/>
        <v>6.4120118817921526E-2</v>
      </c>
      <c r="CX45" s="43">
        <f t="shared" si="66"/>
        <v>8.5679102678791873E-3</v>
      </c>
      <c r="CY45" s="42">
        <f t="shared" si="66"/>
        <v>4.8797941274510682E-2</v>
      </c>
      <c r="CZ45" s="42">
        <f t="shared" si="66"/>
        <v>3.174204607204234E-2</v>
      </c>
      <c r="DA45" s="42">
        <f t="shared" si="66"/>
        <v>9.1966339574647508E-3</v>
      </c>
      <c r="DB45" s="42">
        <f t="shared" si="66"/>
        <v>2.7726168085823476E-2</v>
      </c>
      <c r="DC45" s="42">
        <f t="shared" si="66"/>
        <v>2.1080574883798605E-2</v>
      </c>
      <c r="DD45" s="42">
        <f t="shared" si="67"/>
        <v>6.8296738114179221E-3</v>
      </c>
      <c r="DE45" s="42">
        <f t="shared" si="67"/>
        <v>5.3630915189069442E-2</v>
      </c>
      <c r="DF45" s="42">
        <f t="shared" si="67"/>
        <v>4.1751719659459667E-2</v>
      </c>
      <c r="DG45" s="42">
        <f t="shared" si="67"/>
        <v>1.2876921828278529E-2</v>
      </c>
      <c r="DI45" s="59"/>
      <c r="DJ45" s="59"/>
      <c r="DK45" s="59"/>
      <c r="DL45" s="59"/>
      <c r="DM45" s="59"/>
      <c r="DN45" s="59"/>
      <c r="DO45" s="59"/>
      <c r="DP45" s="59"/>
      <c r="DQ45" s="59"/>
      <c r="DR45" s="59"/>
      <c r="DS45" s="59"/>
      <c r="DT45" s="59"/>
      <c r="DU45" s="59"/>
      <c r="DV45" s="59"/>
      <c r="DW45" s="60"/>
      <c r="DX45" s="59"/>
      <c r="DY45" s="59"/>
      <c r="DZ45" s="59"/>
      <c r="EA45" s="59"/>
      <c r="EB45" s="59"/>
      <c r="EC45" s="59"/>
      <c r="ED45" s="59"/>
      <c r="EE45" s="59"/>
      <c r="EF45" s="59"/>
      <c r="EG45" s="59"/>
      <c r="EH45" s="59"/>
      <c r="EI45" s="59"/>
      <c r="EJ45" s="59"/>
      <c r="EK45" s="59"/>
      <c r="EL45" s="60"/>
      <c r="EM45" s="59"/>
      <c r="EN45" s="59"/>
      <c r="EO45" s="59"/>
      <c r="EP45" s="59"/>
      <c r="EQ45" s="59"/>
      <c r="ER45" s="59"/>
      <c r="ES45" s="59"/>
      <c r="ET45" s="59"/>
      <c r="EU45" s="59"/>
      <c r="EV45" s="59"/>
      <c r="EW45" s="59"/>
      <c r="EX45" s="59"/>
      <c r="EY45" s="59"/>
      <c r="EZ45" s="59"/>
      <c r="FA45" s="60"/>
      <c r="FB45" s="59"/>
      <c r="FC45" s="59"/>
      <c r="FD45" s="59"/>
      <c r="FE45" s="59"/>
      <c r="FF45" s="59"/>
      <c r="FG45" s="59"/>
      <c r="FH45" s="59"/>
      <c r="FI45" s="59"/>
      <c r="FJ45" s="59"/>
    </row>
    <row r="46" spans="1:166" x14ac:dyDescent="0.25">
      <c r="A46" s="29" t="s">
        <v>7</v>
      </c>
      <c r="B46" s="29"/>
      <c r="C46" s="20">
        <f t="shared" ref="C46:AH46" si="68">IFERROR(AVERAGE(C43:C45), "")</f>
        <v>466071683.84375</v>
      </c>
      <c r="D46" s="20">
        <f t="shared" si="68"/>
        <v>99875215.822916672</v>
      </c>
      <c r="E46" s="20">
        <f t="shared" si="68"/>
        <v>79350178.4921875</v>
      </c>
      <c r="F46" s="20">
        <f t="shared" si="68"/>
        <v>410837670.50520831</v>
      </c>
      <c r="G46" s="20">
        <f t="shared" si="68"/>
        <v>137269792.328125</v>
      </c>
      <c r="H46" s="20">
        <f t="shared" si="68"/>
        <v>113453730.328125</v>
      </c>
      <c r="I46" s="20">
        <f t="shared" si="68"/>
        <v>150467819.11979166</v>
      </c>
      <c r="J46" s="20">
        <f t="shared" si="68"/>
        <v>101904149.32161467</v>
      </c>
      <c r="K46" s="20">
        <f t="shared" si="68"/>
        <v>50082442.708984368</v>
      </c>
      <c r="L46" s="20">
        <f t="shared" si="68"/>
        <v>161638898.91666666</v>
      </c>
      <c r="M46" s="20">
        <f t="shared" si="68"/>
        <v>296645660.91666669</v>
      </c>
      <c r="N46" s="20">
        <f t="shared" si="68"/>
        <v>56159079.110026032</v>
      </c>
      <c r="O46" s="20">
        <f t="shared" si="68"/>
        <v>143499566.49544272</v>
      </c>
      <c r="P46" s="20">
        <f t="shared" si="68"/>
        <v>349651019.82291669</v>
      </c>
      <c r="Q46" s="21">
        <f t="shared" si="68"/>
        <v>166439424.625</v>
      </c>
      <c r="R46" s="20">
        <f t="shared" si="68"/>
        <v>701056431.3125</v>
      </c>
      <c r="S46" s="20">
        <f t="shared" si="68"/>
        <v>159295744.75</v>
      </c>
      <c r="T46" s="20">
        <f t="shared" si="68"/>
        <v>117410999.79166667</v>
      </c>
      <c r="U46" s="20">
        <f t="shared" si="68"/>
        <v>315096168.04166669</v>
      </c>
      <c r="V46" s="20">
        <f t="shared" si="68"/>
        <v>113227335.28125</v>
      </c>
      <c r="W46" s="20">
        <f t="shared" si="68"/>
        <v>65714607.3125</v>
      </c>
      <c r="X46" s="20">
        <f t="shared" si="68"/>
        <v>217365642.33333334</v>
      </c>
      <c r="Y46" s="20">
        <f t="shared" si="68"/>
        <v>124989383.59375</v>
      </c>
      <c r="Z46" s="20">
        <f t="shared" si="68"/>
        <v>63651276.291666664</v>
      </c>
      <c r="AA46" s="20">
        <f t="shared" si="68"/>
        <v>239005986.55208334</v>
      </c>
      <c r="AB46" s="20">
        <f t="shared" si="68"/>
        <v>250979113.15625</v>
      </c>
      <c r="AC46" s="20">
        <f t="shared" si="68"/>
        <v>99929588.067708328</v>
      </c>
      <c r="AD46" s="20">
        <f t="shared" si="68"/>
        <v>129051183.03125</v>
      </c>
      <c r="AE46" s="20">
        <f t="shared" si="68"/>
        <v>279460320.4375</v>
      </c>
      <c r="AF46" s="21">
        <f t="shared" si="68"/>
        <v>83110770.625</v>
      </c>
      <c r="AG46" s="20">
        <f t="shared" si="68"/>
        <v>262186858.42708334</v>
      </c>
      <c r="AH46" s="20">
        <f t="shared" si="68"/>
        <v>85797037.479166672</v>
      </c>
      <c r="AI46" s="20">
        <f t="shared" ref="AI46:BD46" si="69">IFERROR(AVERAGE(AI43:AI45), "")</f>
        <v>38941560.417317696</v>
      </c>
      <c r="AJ46" s="20">
        <f t="shared" si="69"/>
        <v>374087760.53125</v>
      </c>
      <c r="AK46" s="20">
        <f t="shared" si="69"/>
        <v>150855898.95833334</v>
      </c>
      <c r="AL46" s="20">
        <f t="shared" si="69"/>
        <v>77283780.234375</v>
      </c>
      <c r="AM46" s="20">
        <f t="shared" si="69"/>
        <v>307670813.33333331</v>
      </c>
      <c r="AN46" s="20">
        <f t="shared" si="69"/>
        <v>165851558.97395834</v>
      </c>
      <c r="AO46" s="20">
        <f t="shared" si="69"/>
        <v>73275884.479166672</v>
      </c>
      <c r="AP46" s="20">
        <f t="shared" si="69"/>
        <v>223644862.328125</v>
      </c>
      <c r="AQ46" s="20">
        <f t="shared" si="69"/>
        <v>282832063.1875</v>
      </c>
      <c r="AR46" s="20">
        <f t="shared" si="69"/>
        <v>83492804.325520828</v>
      </c>
      <c r="AS46" s="20">
        <f t="shared" si="69"/>
        <v>120330984.70833333</v>
      </c>
      <c r="AT46" s="20">
        <f t="shared" si="69"/>
        <v>336649000.45833331</v>
      </c>
      <c r="AU46" s="21">
        <f t="shared" si="69"/>
        <v>64733024.765625</v>
      </c>
      <c r="AV46" s="20">
        <f t="shared" si="69"/>
        <v>325970169.83333331</v>
      </c>
      <c r="AW46" s="20">
        <f t="shared" si="69"/>
        <v>167264977.875</v>
      </c>
      <c r="AX46" s="20">
        <f t="shared" si="69"/>
        <v>66158512.102864601</v>
      </c>
      <c r="AY46" s="20">
        <f t="shared" si="69"/>
        <v>213355307.1875</v>
      </c>
      <c r="AZ46" s="20">
        <f t="shared" si="69"/>
        <v>127774668.85416667</v>
      </c>
      <c r="BA46" s="20">
        <f t="shared" si="69"/>
        <v>45418340.830078132</v>
      </c>
      <c r="BB46" s="20">
        <f t="shared" si="69"/>
        <v>366725860.54166669</v>
      </c>
      <c r="BC46" s="20">
        <f t="shared" si="69"/>
        <v>221732675.25</v>
      </c>
      <c r="BD46" s="20">
        <f t="shared" si="69"/>
        <v>83706219.895833328</v>
      </c>
      <c r="BE46" s="20" t="str">
        <f>IFERROR(AVERAGE(#REF!), "")</f>
        <v/>
      </c>
      <c r="BF46" s="44">
        <f t="shared" ref="BF46:CK46" si="70">IFERROR(AVERAGE(BF43:BF45), "")</f>
        <v>7.1223902868358738E-2</v>
      </c>
      <c r="BG46" s="44">
        <f t="shared" si="70"/>
        <v>1.9221801160220167E-2</v>
      </c>
      <c r="BH46" s="44">
        <f t="shared" si="70"/>
        <v>1.3874666982417794E-2</v>
      </c>
      <c r="BI46" s="44">
        <f t="shared" si="70"/>
        <v>0.13777312865335734</v>
      </c>
      <c r="BJ46" s="44">
        <f t="shared" si="70"/>
        <v>2.7280909919953317E-2</v>
      </c>
      <c r="BK46" s="44">
        <f t="shared" si="70"/>
        <v>1.6286816691170342E-2</v>
      </c>
      <c r="BL46" s="44">
        <f t="shared" si="70"/>
        <v>2.0455208518283547E-2</v>
      </c>
      <c r="BM46" s="44">
        <f t="shared" si="70"/>
        <v>1.8718143166691525E-2</v>
      </c>
      <c r="BN46" s="44">
        <f t="shared" si="70"/>
        <v>7.5114814104503659E-3</v>
      </c>
      <c r="BO46" s="44">
        <f t="shared" si="70"/>
        <v>2.5356335865921172E-2</v>
      </c>
      <c r="BP46" s="44">
        <f t="shared" si="70"/>
        <v>6.3913913163958946E-2</v>
      </c>
      <c r="BQ46" s="44">
        <f t="shared" si="70"/>
        <v>8.9260893228402683E-3</v>
      </c>
      <c r="BR46" s="44">
        <f t="shared" si="70"/>
        <v>0.14919338995150355</v>
      </c>
      <c r="BS46" s="44">
        <f t="shared" si="70"/>
        <v>0.24065415281044414</v>
      </c>
      <c r="BT46" s="45">
        <f t="shared" si="70"/>
        <v>3.5836981175156643E-2</v>
      </c>
      <c r="BU46" s="44">
        <f t="shared" si="70"/>
        <v>0.12173087977533346</v>
      </c>
      <c r="BV46" s="44">
        <f t="shared" si="70"/>
        <v>3.3589885294023625E-2</v>
      </c>
      <c r="BW46" s="44">
        <f t="shared" si="70"/>
        <v>1.8676167418657127E-2</v>
      </c>
      <c r="BX46" s="44">
        <f t="shared" si="70"/>
        <v>4.7901865139404996E-2</v>
      </c>
      <c r="BY46" s="44">
        <f t="shared" si="70"/>
        <v>2.0214587563601505E-2</v>
      </c>
      <c r="BZ46" s="44">
        <f t="shared" si="70"/>
        <v>1.0102207045327946E-2</v>
      </c>
      <c r="CA46" s="44">
        <f t="shared" si="70"/>
        <v>3.3053206283762286E-2</v>
      </c>
      <c r="CB46" s="44">
        <f t="shared" si="70"/>
        <v>2.2240164354332115E-2</v>
      </c>
      <c r="CC46" s="44">
        <f t="shared" si="70"/>
        <v>1.0288271890844941E-2</v>
      </c>
      <c r="CD46" s="44">
        <f t="shared" si="70"/>
        <v>4.0664343914581985E-2</v>
      </c>
      <c r="CE46" s="44">
        <f t="shared" si="70"/>
        <v>5.4384865625611588E-2</v>
      </c>
      <c r="CF46" s="44">
        <f t="shared" si="70"/>
        <v>1.7091325303944822E-2</v>
      </c>
      <c r="CG46" s="44">
        <f t="shared" si="70"/>
        <v>1.9169234627347844E-2</v>
      </c>
      <c r="CH46" s="44">
        <f t="shared" si="70"/>
        <v>5.2853556548643238E-2</v>
      </c>
      <c r="CI46" s="45">
        <f t="shared" si="70"/>
        <v>1.2527589617401099E-2</v>
      </c>
      <c r="CJ46" s="44">
        <f t="shared" si="70"/>
        <v>3.7675059505773052E-2</v>
      </c>
      <c r="CK46" s="44">
        <f t="shared" si="70"/>
        <v>1.7827730022839331E-2</v>
      </c>
      <c r="CL46" s="44">
        <f t="shared" ref="CL46:DG46" si="71">IFERROR(AVERAGE(CL43:CL45), "")</f>
        <v>7.4516512405608621E-3</v>
      </c>
      <c r="CM46" s="44">
        <f t="shared" si="71"/>
        <v>6.2138579385336568E-2</v>
      </c>
      <c r="CN46" s="44">
        <f t="shared" si="71"/>
        <v>3.279314394416414E-2</v>
      </c>
      <c r="CO46" s="44">
        <f t="shared" si="71"/>
        <v>1.2429608799365872E-2</v>
      </c>
      <c r="CP46" s="44">
        <f t="shared" si="71"/>
        <v>5.9404125639057191E-2</v>
      </c>
      <c r="CQ46" s="44">
        <f t="shared" si="71"/>
        <v>3.0717108775714774E-2</v>
      </c>
      <c r="CR46" s="44">
        <f t="shared" si="71"/>
        <v>1.1794276782654838E-2</v>
      </c>
      <c r="CS46" s="44">
        <f t="shared" si="71"/>
        <v>3.6588888934540487E-2</v>
      </c>
      <c r="CT46" s="44">
        <f t="shared" si="71"/>
        <v>6.2245037296378709E-2</v>
      </c>
      <c r="CU46" s="44">
        <f t="shared" si="71"/>
        <v>1.4363398453229155E-2</v>
      </c>
      <c r="CV46" s="44">
        <f t="shared" si="71"/>
        <v>1.7478184002877626E-2</v>
      </c>
      <c r="CW46" s="44">
        <f t="shared" si="71"/>
        <v>7.1413858916291928E-2</v>
      </c>
      <c r="CX46" s="45">
        <f t="shared" si="71"/>
        <v>9.7443530377913003E-3</v>
      </c>
      <c r="CY46" s="44">
        <f t="shared" si="71"/>
        <v>5.4568122174567475E-2</v>
      </c>
      <c r="CZ46" s="44">
        <f t="shared" si="71"/>
        <v>3.656314974167741E-2</v>
      </c>
      <c r="DA46" s="44">
        <f t="shared" si="71"/>
        <v>1.089406670306787E-2</v>
      </c>
      <c r="DB46" s="44">
        <f t="shared" si="71"/>
        <v>3.2363411713365785E-2</v>
      </c>
      <c r="DC46" s="44">
        <f t="shared" si="71"/>
        <v>2.5277459683639609E-2</v>
      </c>
      <c r="DD46" s="44">
        <f t="shared" si="71"/>
        <v>7.8445303939258387E-3</v>
      </c>
      <c r="DE46" s="44">
        <f t="shared" si="71"/>
        <v>6.1851843078665293E-2</v>
      </c>
      <c r="DF46" s="44">
        <f t="shared" si="71"/>
        <v>4.8810175694521341E-2</v>
      </c>
      <c r="DG46" s="44">
        <f t="shared" si="71"/>
        <v>1.4714987527257297E-2</v>
      </c>
      <c r="DI46" s="53">
        <f>IFERROR(BF46/SUM(BF46:BH46), "")</f>
        <v>0.68274203952793489</v>
      </c>
      <c r="DJ46" s="53">
        <f>IFERROR(BG46/SUM(BF46:BH46), "")</f>
        <v>0.1842574079629562</v>
      </c>
      <c r="DK46" s="53">
        <f>IFERROR(BH46/SUM(BF46:BH46), "")</f>
        <v>0.13300055250910894</v>
      </c>
      <c r="DL46" s="53">
        <f>IFERROR(BI46/SUM(BI46:BK46), "")</f>
        <v>0.75974676777838468</v>
      </c>
      <c r="DM46" s="53">
        <f>IFERROR(BJ46/SUM(BI46:BK46), "")</f>
        <v>0.15043995397597967</v>
      </c>
      <c r="DN46" s="53">
        <f>IFERROR(BK46/SUM(BI46:BK46), "")</f>
        <v>8.9813278245635467E-2</v>
      </c>
      <c r="DO46" s="53">
        <f>IFERROR(BL46/SUM(BL46:BN46), "")</f>
        <v>0.43815533144292029</v>
      </c>
      <c r="DP46" s="53">
        <f>IFERROR(BM46/SUM(BL46:BN46), "")</f>
        <v>0.40094698696750147</v>
      </c>
      <c r="DQ46" s="53">
        <f>IFERROR(BN46/SUM(BL46:BN46), "")</f>
        <v>0.16089768158957823</v>
      </c>
      <c r="DR46" s="53">
        <f>IFERROR(BO46/SUM(BO46:BQ46), "")</f>
        <v>0.25822078797726078</v>
      </c>
      <c r="DS46" s="53">
        <f>IFERROR(BP46/SUM(BO46:BQ46), "")</f>
        <v>0.65087878261183962</v>
      </c>
      <c r="DT46" s="53">
        <f>IFERROR(BQ46/SUM(BO46:BQ46), "")</f>
        <v>9.0900429410899555E-2</v>
      </c>
      <c r="DU46" s="53">
        <f>IFERROR(BR46/SUM(BR46:BT46), "")</f>
        <v>0.35047877374453751</v>
      </c>
      <c r="DV46" s="53">
        <f>IFERROR(BS46/SUM(BR46:BT46), "")</f>
        <v>0.56533451248042377</v>
      </c>
      <c r="DW46" s="54">
        <f>IFERROR(BT46/SUM(BR46:BT46), "")</f>
        <v>8.418671377503878E-2</v>
      </c>
      <c r="DX46" s="53">
        <f>IFERROR(BU46/SUM(BU46:BW46), "")</f>
        <v>0.69961509110925779</v>
      </c>
      <c r="DY46" s="53">
        <f>IFERROR(BV46/SUM(BU46:BW46), "")</f>
        <v>0.19304872111085902</v>
      </c>
      <c r="DZ46" s="53">
        <f>IFERROR(BW46/SUM(BU46:BW46), "")</f>
        <v>0.10733618777988303</v>
      </c>
      <c r="EA46" s="53">
        <f>IFERROR(BX46/SUM(BX46:BZ46), "")</f>
        <v>0.61240968962556264</v>
      </c>
      <c r="EB46" s="53">
        <f>IFERROR(BY46/SUM(BX46:BZ46), "")</f>
        <v>0.2584368950917999</v>
      </c>
      <c r="EC46" s="53">
        <f>IFERROR(BZ46/SUM(BX46:BZ46), "")</f>
        <v>0.1291534152826373</v>
      </c>
      <c r="ED46" s="53">
        <f>IFERROR(CA46/SUM(CA46:CC46), "")</f>
        <v>0.50400089124295466</v>
      </c>
      <c r="EE46" s="53">
        <f>IFERROR(CB46/SUM(CA46:CC46), "")</f>
        <v>0.33912179531822723</v>
      </c>
      <c r="EF46" s="53">
        <f>IFERROR(CC46/SUM(CA46:CC46), "")</f>
        <v>0.15687731343881811</v>
      </c>
      <c r="EG46" s="53">
        <f>IFERROR(CD46/SUM(CD46:CF46), "")</f>
        <v>0.3626194932198285</v>
      </c>
      <c r="EH46" s="53">
        <f>IFERROR(CE46/SUM(CD46:CF46), "")</f>
        <v>0.48497062816045855</v>
      </c>
      <c r="EI46" s="53">
        <f>IFERROR(CF46/SUM(CD46:CF46), "")</f>
        <v>0.15240987861971292</v>
      </c>
      <c r="EJ46" s="53">
        <f>IFERROR(CG46/SUM(CG46:CI46), "")</f>
        <v>0.22671967231217918</v>
      </c>
      <c r="EK46" s="53">
        <f>IFERROR(CH46/SUM(CG46:CI46), "")</f>
        <v>0.6251131698365322</v>
      </c>
      <c r="EL46" s="54">
        <f>IFERROR(CI46/SUM(CG46:CI46), "")</f>
        <v>0.14816715785128862</v>
      </c>
      <c r="EM46" s="53">
        <f>IFERROR(CJ46/SUM(CJ46:CL46), "")</f>
        <v>0.59844959379293394</v>
      </c>
      <c r="EN46" s="53">
        <f>IFERROR(CK46/SUM(CJ46:CL46), "")</f>
        <v>0.28318463010744416</v>
      </c>
      <c r="EO46" s="53">
        <f>IFERROR(CL46/SUM(CJ46:CL46), "")</f>
        <v>0.11836577609962178</v>
      </c>
      <c r="EP46" s="53">
        <f>IFERROR(CM46/SUM(CM46:CO46), "")</f>
        <v>0.57877988427668903</v>
      </c>
      <c r="EQ46" s="53">
        <f>IFERROR(CN46/SUM(CM46:CO46), "")</f>
        <v>0.30544650754521463</v>
      </c>
      <c r="ER46" s="53">
        <f>IFERROR(CO46/SUM(CM46:CO46), "")</f>
        <v>0.11577360817809641</v>
      </c>
      <c r="ES46" s="53">
        <f>IFERROR(CP46/SUM(CP46:CR46), "")</f>
        <v>0.58287619755919007</v>
      </c>
      <c r="ET46" s="53">
        <f>IFERROR(CQ46/SUM(CP46:CR46), "")</f>
        <v>0.30139777954123959</v>
      </c>
      <c r="EU46" s="53">
        <f>IFERROR(CR46/SUM(CP46:CR46), "")</f>
        <v>0.1157260228995704</v>
      </c>
      <c r="EV46" s="53">
        <f>IFERROR(CS46/SUM(CS46:CU46), "")</f>
        <v>0.32323103957300714</v>
      </c>
      <c r="EW46" s="53">
        <f>IFERROR(CT46/SUM(CS46:CU46), "")</f>
        <v>0.54988081626539742</v>
      </c>
      <c r="EX46" s="53">
        <f>IFERROR(CU46/SUM(CS46:CU46), "")</f>
        <v>0.12688814416159558</v>
      </c>
      <c r="EY46" s="53">
        <f>IFERROR(CV46/SUM(CV46:CX46), "")</f>
        <v>0.17719812076775476</v>
      </c>
      <c r="EZ46" s="53">
        <f>IFERROR(CW46/SUM(CV46:CX46), "")</f>
        <v>0.72401123564422165</v>
      </c>
      <c r="FA46" s="54">
        <f>IFERROR(CX46/SUM(CV46:CX46), "")</f>
        <v>9.8790643588023697E-2</v>
      </c>
      <c r="FB46" s="53">
        <f>IFERROR(CY46/SUM(CY46:DA46), "")</f>
        <v>0.5348487239839268</v>
      </c>
      <c r="FC46" s="53">
        <f>IFERROR(CZ46/SUM(CY46:DA46), "")</f>
        <v>0.35837322606794303</v>
      </c>
      <c r="FD46" s="53">
        <f>IFERROR(DA46/SUM(CY46:DA46), "")</f>
        <v>0.10677804994813016</v>
      </c>
      <c r="FE46" s="53">
        <f>IFERROR(DB46/SUM(DB46:DD46), "")</f>
        <v>0.49420803458897983</v>
      </c>
      <c r="FF46" s="53">
        <f>IFERROR(DC46/SUM(DB46:DD46), "")</f>
        <v>0.38600144447980106</v>
      </c>
      <c r="FG46" s="53">
        <f>IFERROR(DD46/SUM(DB46:DD46), "")</f>
        <v>0.11979052093121907</v>
      </c>
      <c r="FH46" s="53">
        <f>IFERROR(DE46/SUM(DE46:DG46), "")</f>
        <v>0.49332684599637222</v>
      </c>
      <c r="FI46" s="53">
        <f>IFERROR(DF46/SUM(DE46:DG46), "")</f>
        <v>0.38930723531200245</v>
      </c>
      <c r="FJ46" s="53">
        <f>IFERROR(DG46/SUM(DE46:DG46), "")</f>
        <v>0.11736591869162531</v>
      </c>
    </row>
    <row r="47" spans="1:166" x14ac:dyDescent="0.25">
      <c r="B47" s="34"/>
      <c r="BF47" s="50"/>
      <c r="BG47" s="50"/>
      <c r="BH47" s="50"/>
      <c r="BI47" s="50"/>
      <c r="BJ47" s="50"/>
      <c r="BK47" s="50"/>
      <c r="BL47" s="50"/>
      <c r="BM47" s="50"/>
      <c r="BN47" s="50"/>
      <c r="BO47" s="50"/>
      <c r="BP47" s="50"/>
      <c r="BQ47" s="50"/>
      <c r="BR47" s="50"/>
      <c r="BS47" s="50"/>
      <c r="BT47" s="50"/>
      <c r="BU47" s="50"/>
      <c r="BV47" s="50"/>
      <c r="BW47" s="50"/>
      <c r="BX47" s="50"/>
      <c r="BY47" s="50"/>
      <c r="BZ47" s="50"/>
      <c r="CA47" s="50"/>
      <c r="CB47" s="50"/>
      <c r="CC47" s="50"/>
      <c r="CD47" s="50"/>
      <c r="CE47" s="50"/>
      <c r="CF47" s="50"/>
      <c r="CG47" s="50"/>
      <c r="CH47" s="50"/>
      <c r="CI47" s="50"/>
      <c r="CJ47" s="50"/>
      <c r="CK47" s="50"/>
      <c r="CL47" s="50"/>
      <c r="CM47" s="50"/>
      <c r="CN47" s="50"/>
      <c r="CO47" s="50"/>
      <c r="CP47" s="50"/>
      <c r="CQ47" s="50"/>
      <c r="CR47" s="50"/>
      <c r="CS47" s="50"/>
      <c r="CT47" s="50"/>
      <c r="CU47" s="50"/>
      <c r="CV47" s="50"/>
      <c r="CW47" s="50"/>
      <c r="CX47" s="50"/>
      <c r="CY47" s="50"/>
      <c r="CZ47" s="50"/>
      <c r="DA47" s="50"/>
      <c r="DB47" s="50"/>
      <c r="DC47" s="50"/>
      <c r="DD47" s="50"/>
      <c r="DE47" s="50"/>
      <c r="DF47" s="50"/>
      <c r="DG47" s="50"/>
    </row>
    <row r="48" spans="1:166" x14ac:dyDescent="0.25">
      <c r="A48" s="52" t="s">
        <v>115</v>
      </c>
      <c r="B48" s="32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4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4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4"/>
      <c r="AV48" s="10"/>
      <c r="AW48" s="10"/>
      <c r="AX48" s="10"/>
      <c r="AY48" s="10"/>
      <c r="AZ48" s="10"/>
      <c r="BA48" s="10"/>
      <c r="BB48" s="10"/>
      <c r="BC48" s="10"/>
      <c r="BD48" s="10"/>
      <c r="BF48" s="48"/>
      <c r="BG48" s="48"/>
      <c r="BH48" s="48"/>
      <c r="BI48" s="48"/>
      <c r="BJ48" s="48"/>
      <c r="BK48" s="48"/>
      <c r="BL48" s="48"/>
      <c r="BM48" s="48"/>
      <c r="BN48" s="48"/>
      <c r="BO48" s="48"/>
      <c r="BP48" s="48"/>
      <c r="BQ48" s="48"/>
      <c r="BR48" s="48"/>
      <c r="BS48" s="48"/>
      <c r="BT48" s="49"/>
      <c r="BU48" s="48"/>
      <c r="BV48" s="48"/>
      <c r="BW48" s="48"/>
      <c r="BX48" s="48"/>
      <c r="BY48" s="48"/>
      <c r="BZ48" s="48"/>
      <c r="CA48" s="48"/>
      <c r="CB48" s="48"/>
      <c r="CC48" s="48"/>
      <c r="CD48" s="48"/>
      <c r="CE48" s="48"/>
      <c r="CF48" s="48"/>
      <c r="CG48" s="48"/>
      <c r="CH48" s="48"/>
      <c r="CI48" s="49"/>
      <c r="CJ48" s="48"/>
      <c r="CK48" s="48"/>
      <c r="CL48" s="48"/>
      <c r="CM48" s="48"/>
      <c r="CN48" s="48"/>
      <c r="CO48" s="48"/>
      <c r="CP48" s="48"/>
      <c r="CQ48" s="48"/>
      <c r="CR48" s="48"/>
      <c r="CS48" s="48"/>
      <c r="CT48" s="48"/>
      <c r="CU48" s="48"/>
      <c r="CV48" s="48"/>
      <c r="CW48" s="48"/>
      <c r="CX48" s="49"/>
      <c r="CY48" s="48"/>
      <c r="CZ48" s="48"/>
      <c r="DA48" s="48"/>
      <c r="DB48" s="48"/>
      <c r="DC48" s="48"/>
      <c r="DD48" s="48"/>
      <c r="DE48" s="48"/>
      <c r="DF48" s="48"/>
      <c r="DG48" s="48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</row>
    <row r="49" spans="1:166" x14ac:dyDescent="0.25">
      <c r="A49" s="28" t="s">
        <v>48</v>
      </c>
      <c r="B49" s="33" t="s">
        <v>10</v>
      </c>
      <c r="C49" s="15">
        <v>6801559617.125</v>
      </c>
      <c r="D49" s="15">
        <v>5541554576.8281298</v>
      </c>
      <c r="E49" s="15">
        <v>6373918583.25</v>
      </c>
      <c r="F49" s="15">
        <v>2758419122</v>
      </c>
      <c r="G49" s="15">
        <v>5305146798.03125</v>
      </c>
      <c r="H49" s="15">
        <v>7452456566.25</v>
      </c>
      <c r="I49" s="15">
        <v>7637429459</v>
      </c>
      <c r="J49" s="15">
        <v>5782587655.53125</v>
      </c>
      <c r="K49" s="15">
        <v>7171562320.75</v>
      </c>
      <c r="L49" s="15">
        <v>6995536473.75</v>
      </c>
      <c r="M49" s="15">
        <v>5094462994.8671904</v>
      </c>
      <c r="N49" s="15">
        <v>7107529145.9375</v>
      </c>
      <c r="O49" s="15">
        <v>731902731.75</v>
      </c>
      <c r="P49" s="15">
        <v>1237832001.625</v>
      </c>
      <c r="Q49" s="16">
        <v>5156694215</v>
      </c>
      <c r="R49" s="15">
        <v>5833970196</v>
      </c>
      <c r="S49" s="15">
        <v>4983367502.75</v>
      </c>
      <c r="T49" s="15">
        <v>6954901537.25</v>
      </c>
      <c r="U49" s="15">
        <v>6815880257.0625</v>
      </c>
      <c r="V49" s="15">
        <v>5847144342.78125</v>
      </c>
      <c r="W49" s="15">
        <v>7128785082.875</v>
      </c>
      <c r="X49" s="15">
        <v>6815808064.5625</v>
      </c>
      <c r="Y49" s="15">
        <v>5858563018.0625</v>
      </c>
      <c r="Z49" s="15">
        <v>6773599196.7343798</v>
      </c>
      <c r="AA49" s="15">
        <v>6163002053.8125</v>
      </c>
      <c r="AB49" s="15">
        <v>4810540791.3125</v>
      </c>
      <c r="AC49" s="15">
        <v>6569479887.625</v>
      </c>
      <c r="AD49" s="15">
        <v>7200430438.5</v>
      </c>
      <c r="AE49" s="15">
        <v>5540914723</v>
      </c>
      <c r="AF49" s="16">
        <v>7148953719.1875</v>
      </c>
      <c r="AG49" s="15">
        <v>7349953884.40625</v>
      </c>
      <c r="AH49" s="15">
        <v>5356432055.625</v>
      </c>
      <c r="AI49" s="15">
        <v>5862184788.875</v>
      </c>
      <c r="AJ49" s="15">
        <v>6689621887.34375</v>
      </c>
      <c r="AK49" s="15">
        <v>5194109009.71875</v>
      </c>
      <c r="AL49" s="15">
        <v>7044694073.625</v>
      </c>
      <c r="AM49" s="15">
        <v>5588303210.5</v>
      </c>
      <c r="AN49" s="15">
        <v>5602434556.15625</v>
      </c>
      <c r="AO49" s="15">
        <v>6995279607.71875</v>
      </c>
      <c r="AP49" s="15">
        <v>6735810826.34375</v>
      </c>
      <c r="AQ49" s="15">
        <v>5023689135.8671904</v>
      </c>
      <c r="AR49" s="15">
        <v>6673035709.75</v>
      </c>
      <c r="AS49" s="15">
        <v>7368396944</v>
      </c>
      <c r="AT49" s="15">
        <v>5127573658.03125</v>
      </c>
      <c r="AU49" s="16">
        <v>7066485545</v>
      </c>
      <c r="AV49" s="15">
        <v>6036537547.125</v>
      </c>
      <c r="AW49" s="15">
        <v>4959398012.1875</v>
      </c>
      <c r="AX49" s="15">
        <v>6475136486.625</v>
      </c>
      <c r="AY49" s="15">
        <v>7023383081.5</v>
      </c>
      <c r="AZ49" s="15">
        <v>5343537891.375</v>
      </c>
      <c r="BA49" s="15">
        <v>6396024296.5625</v>
      </c>
      <c r="BB49" s="15">
        <v>6218067712.375</v>
      </c>
      <c r="BC49" s="15">
        <v>4912789120.28125</v>
      </c>
      <c r="BD49" s="15">
        <v>6202463568.8593798</v>
      </c>
      <c r="BE49" s="17"/>
      <c r="BF49" s="42">
        <f t="shared" ref="BF49:BO51" si="72">IFERROR(C49/C$52, "")</f>
        <v>1.0393972393436972</v>
      </c>
      <c r="BG49" s="42">
        <f t="shared" si="72"/>
        <v>1.0665174469626257</v>
      </c>
      <c r="BH49" s="42">
        <f t="shared" si="72"/>
        <v>1.114502820234299</v>
      </c>
      <c r="BI49" s="42">
        <f t="shared" si="72"/>
        <v>0.92502723060389169</v>
      </c>
      <c r="BJ49" s="42">
        <f t="shared" si="72"/>
        <v>1.0543414501805577</v>
      </c>
      <c r="BK49" s="42">
        <f t="shared" si="72"/>
        <v>1.0698351975063565</v>
      </c>
      <c r="BL49" s="42">
        <f t="shared" si="72"/>
        <v>1.0382632847436382</v>
      </c>
      <c r="BM49" s="42">
        <f t="shared" si="72"/>
        <v>1.0621677756081187</v>
      </c>
      <c r="BN49" s="42">
        <f t="shared" si="72"/>
        <v>1.0756076210024048</v>
      </c>
      <c r="BO49" s="42">
        <f t="shared" si="72"/>
        <v>1.0973916153818652</v>
      </c>
      <c r="BP49" s="42">
        <f t="shared" ref="BP49:BY51" si="73">IFERROR(M49/M$52, "")</f>
        <v>1.097629624734046</v>
      </c>
      <c r="BQ49" s="42">
        <f t="shared" si="73"/>
        <v>1.1296916015491145</v>
      </c>
      <c r="BR49" s="42">
        <f t="shared" si="73"/>
        <v>0.76094341140756194</v>
      </c>
      <c r="BS49" s="42">
        <f t="shared" si="73"/>
        <v>0.85196208443375621</v>
      </c>
      <c r="BT49" s="43">
        <f t="shared" si="73"/>
        <v>1.1103159838803975</v>
      </c>
      <c r="BU49" s="42">
        <f t="shared" si="73"/>
        <v>1.0130059333634303</v>
      </c>
      <c r="BV49" s="42">
        <f t="shared" si="73"/>
        <v>1.0508174154811343</v>
      </c>
      <c r="BW49" s="42">
        <f t="shared" si="73"/>
        <v>1.1062924744737241</v>
      </c>
      <c r="BX49" s="42">
        <f t="shared" si="73"/>
        <v>1.0361705726518613</v>
      </c>
      <c r="BY49" s="42">
        <f t="shared" si="73"/>
        <v>1.0438964320812891</v>
      </c>
      <c r="BZ49" s="42">
        <f t="shared" ref="BZ49:CI51" si="74">IFERROR(W49/W$52, "")</f>
        <v>1.0958973329381805</v>
      </c>
      <c r="CA49" s="42">
        <f t="shared" si="74"/>
        <v>1.0364301714391375</v>
      </c>
      <c r="CB49" s="42">
        <f t="shared" si="74"/>
        <v>1.0424517719474322</v>
      </c>
      <c r="CC49" s="42">
        <f t="shared" si="74"/>
        <v>1.0948504770946117</v>
      </c>
      <c r="CD49" s="42">
        <f t="shared" si="74"/>
        <v>1.0485696976794914</v>
      </c>
      <c r="CE49" s="42">
        <f t="shared" si="74"/>
        <v>1.0423999480752748</v>
      </c>
      <c r="CF49" s="42">
        <f t="shared" si="74"/>
        <v>1.1236023284819758</v>
      </c>
      <c r="CG49" s="42">
        <f t="shared" si="74"/>
        <v>1.0695503694846422</v>
      </c>
      <c r="CH49" s="42">
        <f t="shared" si="74"/>
        <v>1.0479378581718419</v>
      </c>
      <c r="CI49" s="43">
        <f t="shared" si="74"/>
        <v>1.0775878711541462</v>
      </c>
      <c r="CJ49" s="42">
        <f t="shared" ref="CJ49:CS51" si="75">IFERROR(AG49/AG$52, "")</f>
        <v>1.0561549561291401</v>
      </c>
      <c r="CK49" s="42">
        <f t="shared" si="75"/>
        <v>1.1130107446489927</v>
      </c>
      <c r="CL49" s="42">
        <f t="shared" si="75"/>
        <v>1.1217567063643181</v>
      </c>
      <c r="CM49" s="42">
        <f t="shared" si="75"/>
        <v>1.1111927321927708</v>
      </c>
      <c r="CN49" s="42">
        <f t="shared" si="75"/>
        <v>1.1290984680979073</v>
      </c>
      <c r="CO49" s="42">
        <f t="shared" si="75"/>
        <v>1.1330034734432273</v>
      </c>
      <c r="CP49" s="42">
        <f t="shared" si="75"/>
        <v>1.0789722379874598</v>
      </c>
      <c r="CQ49" s="42">
        <f t="shared" si="75"/>
        <v>1.037618173352812</v>
      </c>
      <c r="CR49" s="42">
        <f t="shared" si="75"/>
        <v>1.1259401978143735</v>
      </c>
      <c r="CS49" s="42">
        <f t="shared" si="75"/>
        <v>1.1019964046729329</v>
      </c>
      <c r="CT49" s="42">
        <f t="shared" ref="CT49:DC51" si="76">IFERROR(AQ49/AQ$52, "")</f>
        <v>1.1056020809782285</v>
      </c>
      <c r="CU49" s="42">
        <f t="shared" si="76"/>
        <v>1.1479728291084463</v>
      </c>
      <c r="CV49" s="42">
        <f t="shared" si="76"/>
        <v>1.0702662984569951</v>
      </c>
      <c r="CW49" s="42">
        <f t="shared" si="76"/>
        <v>1.0877199139133054</v>
      </c>
      <c r="CX49" s="43">
        <f t="shared" si="76"/>
        <v>1.0637279833012641</v>
      </c>
      <c r="CY49" s="42">
        <f t="shared" si="76"/>
        <v>1.0105296400321002</v>
      </c>
      <c r="CZ49" s="42">
        <f t="shared" si="76"/>
        <v>1.0840955139078832</v>
      </c>
      <c r="DA49" s="42">
        <f t="shared" si="76"/>
        <v>1.0662357201607464</v>
      </c>
      <c r="DB49" s="42">
        <f t="shared" si="76"/>
        <v>1.065362007083877</v>
      </c>
      <c r="DC49" s="42">
        <f t="shared" si="76"/>
        <v>1.0571036092560187</v>
      </c>
      <c r="DD49" s="42">
        <f t="shared" ref="DD49:DG51" si="77">IFERROR(BA49/BA$52, "")</f>
        <v>1.1047036522621108</v>
      </c>
      <c r="DE49" s="42">
        <f t="shared" si="77"/>
        <v>1.0487369170809717</v>
      </c>
      <c r="DF49" s="42">
        <f t="shared" si="77"/>
        <v>1.0814558559792633</v>
      </c>
      <c r="DG49" s="42">
        <f t="shared" si="77"/>
        <v>1.0903511610918735</v>
      </c>
      <c r="DI49" s="51"/>
      <c r="DJ49" s="51"/>
      <c r="DK49" s="51"/>
      <c r="DL49" s="51"/>
      <c r="DM49" s="51"/>
      <c r="DN49" s="51"/>
      <c r="DO49" s="51"/>
      <c r="DP49" s="51"/>
      <c r="DQ49" s="51"/>
      <c r="DR49" s="51"/>
      <c r="DS49" s="51"/>
      <c r="DT49" s="51"/>
      <c r="DU49" s="51"/>
      <c r="DV49" s="51"/>
      <c r="DW49" s="51"/>
      <c r="DX49" s="51"/>
      <c r="DY49" s="51"/>
      <c r="DZ49" s="51"/>
      <c r="EA49" s="51"/>
      <c r="EB49" s="51"/>
      <c r="EC49" s="51"/>
      <c r="ED49" s="51"/>
      <c r="EE49" s="51"/>
      <c r="EF49" s="51"/>
      <c r="EG49" s="51"/>
      <c r="EH49" s="51"/>
      <c r="EI49" s="51"/>
      <c r="EJ49" s="51"/>
      <c r="EK49" s="51"/>
      <c r="EL49" s="51"/>
      <c r="EM49" s="51"/>
      <c r="EN49" s="51"/>
      <c r="EO49" s="51"/>
      <c r="EP49" s="51"/>
      <c r="EQ49" s="51"/>
      <c r="ER49" s="51"/>
      <c r="ES49" s="51"/>
      <c r="ET49" s="51"/>
      <c r="EU49" s="51"/>
      <c r="EV49" s="51"/>
      <c r="EW49" s="51"/>
      <c r="EX49" s="51"/>
      <c r="EY49" s="51"/>
      <c r="EZ49" s="51"/>
      <c r="FA49" s="51"/>
      <c r="FB49" s="51"/>
      <c r="FC49" s="51"/>
      <c r="FD49" s="51"/>
      <c r="FE49" s="51"/>
      <c r="FF49" s="51"/>
      <c r="FG49" s="51"/>
      <c r="FH49" s="51"/>
      <c r="FI49" s="51"/>
      <c r="FJ49" s="51"/>
    </row>
    <row r="50" spans="1:166" x14ac:dyDescent="0.25">
      <c r="A50" s="28" t="s">
        <v>49</v>
      </c>
      <c r="B50" s="33" t="s">
        <v>10</v>
      </c>
      <c r="C50" s="15">
        <v>6416827060.25</v>
      </c>
      <c r="D50" s="15">
        <v>5011453614.375</v>
      </c>
      <c r="E50" s="15">
        <v>5407817073.125</v>
      </c>
      <c r="F50" s="15">
        <v>4179913147.75</v>
      </c>
      <c r="G50" s="15">
        <v>5029266634.75</v>
      </c>
      <c r="H50" s="15">
        <v>6904756962.625</v>
      </c>
      <c r="I50" s="15">
        <v>7462485929</v>
      </c>
      <c r="J50" s="15">
        <v>5294045674</v>
      </c>
      <c r="K50" s="15">
        <v>6401113677.03125</v>
      </c>
      <c r="L50" s="15">
        <v>5978378875.125</v>
      </c>
      <c r="M50" s="15">
        <v>4264011940.625</v>
      </c>
      <c r="N50" s="15">
        <v>5966654410.5</v>
      </c>
      <c r="O50" s="15">
        <v>1516724601.5</v>
      </c>
      <c r="P50" s="15">
        <v>2283684405.09375</v>
      </c>
      <c r="Q50" s="16">
        <v>4952512326.6875</v>
      </c>
      <c r="R50" s="15">
        <v>5473526884.625</v>
      </c>
      <c r="S50" s="15">
        <v>4348362160.5</v>
      </c>
      <c r="T50" s="15">
        <v>5674169383.5</v>
      </c>
      <c r="U50" s="15">
        <v>6287914141.5</v>
      </c>
      <c r="V50" s="15">
        <v>5567434873</v>
      </c>
      <c r="W50" s="15">
        <v>6253659667.25</v>
      </c>
      <c r="X50" s="15">
        <v>6444189751.75</v>
      </c>
      <c r="Y50" s="15">
        <v>5581107524.5</v>
      </c>
      <c r="Z50" s="15">
        <v>5814496127.3125</v>
      </c>
      <c r="AA50" s="15">
        <v>5858996476.5</v>
      </c>
      <c r="AB50" s="15">
        <v>4545627379.25</v>
      </c>
      <c r="AC50" s="15">
        <v>5188549668.875</v>
      </c>
      <c r="AD50" s="15">
        <v>6215054349.375</v>
      </c>
      <c r="AE50" s="15">
        <v>5107493736.25</v>
      </c>
      <c r="AF50" s="16">
        <v>6634951656.75</v>
      </c>
      <c r="AG50" s="15">
        <v>6611404363</v>
      </c>
      <c r="AH50" s="15">
        <v>4432348354.625</v>
      </c>
      <c r="AI50" s="15">
        <v>4829015325.0625</v>
      </c>
      <c r="AJ50" s="15">
        <v>5442809495.5</v>
      </c>
      <c r="AK50" s="15">
        <v>4050052289</v>
      </c>
      <c r="AL50" s="15">
        <v>5863121721</v>
      </c>
      <c r="AM50" s="15">
        <v>5791350805.25</v>
      </c>
      <c r="AN50" s="15">
        <v>5457819227.5</v>
      </c>
      <c r="AO50" s="15">
        <v>5851988772.8593798</v>
      </c>
      <c r="AP50" s="15">
        <v>5697933809.625</v>
      </c>
      <c r="AQ50" s="15">
        <v>4181484641.875</v>
      </c>
      <c r="AR50" s="15">
        <v>5142098031.125</v>
      </c>
      <c r="AS50" s="15">
        <v>6838427462.25</v>
      </c>
      <c r="AT50" s="15">
        <v>4578890413.75</v>
      </c>
      <c r="AU50" s="16">
        <v>6750592321.375</v>
      </c>
      <c r="AV50" s="15">
        <v>6051488077</v>
      </c>
      <c r="AW50" s="15">
        <v>4334035754.375</v>
      </c>
      <c r="AX50" s="15">
        <v>6309609182.5</v>
      </c>
      <c r="AY50" s="15">
        <v>6778086349.375</v>
      </c>
      <c r="AZ50" s="15">
        <v>5117016657.5</v>
      </c>
      <c r="BA50" s="15">
        <v>5721773438</v>
      </c>
      <c r="BB50" s="15">
        <v>5921968356.5</v>
      </c>
      <c r="BC50" s="15">
        <v>4327927617.625</v>
      </c>
      <c r="BD50" s="15">
        <v>5551103560.25</v>
      </c>
      <c r="BE50" s="17"/>
      <c r="BF50" s="42">
        <f t="shared" si="72"/>
        <v>0.98060337734553549</v>
      </c>
      <c r="BG50" s="42">
        <f t="shared" si="72"/>
        <v>0.96449518637315346</v>
      </c>
      <c r="BH50" s="42">
        <f t="shared" si="72"/>
        <v>0.94557646141690765</v>
      </c>
      <c r="BI50" s="42">
        <f t="shared" si="72"/>
        <v>1.4017208089916866</v>
      </c>
      <c r="BJ50" s="42">
        <f t="shared" si="72"/>
        <v>0.9995132046100591</v>
      </c>
      <c r="BK50" s="42">
        <f t="shared" si="72"/>
        <v>0.99121034294874732</v>
      </c>
      <c r="BL50" s="42">
        <f t="shared" si="72"/>
        <v>1.0144807483447711</v>
      </c>
      <c r="BM50" s="42">
        <f t="shared" si="72"/>
        <v>0.97243051943045034</v>
      </c>
      <c r="BN50" s="42">
        <f t="shared" si="72"/>
        <v>0.96005393887415846</v>
      </c>
      <c r="BO50" s="42">
        <f t="shared" si="72"/>
        <v>0.93782983989237645</v>
      </c>
      <c r="BP50" s="42">
        <f t="shared" si="73"/>
        <v>0.91870445049168969</v>
      </c>
      <c r="BQ50" s="42">
        <f t="shared" si="73"/>
        <v>0.94835761324180234</v>
      </c>
      <c r="BR50" s="42">
        <f t="shared" si="73"/>
        <v>1.5769057039472989</v>
      </c>
      <c r="BS50" s="42">
        <f t="shared" si="73"/>
        <v>1.571790455730967</v>
      </c>
      <c r="BT50" s="43">
        <f t="shared" si="73"/>
        <v>1.066352466797535</v>
      </c>
      <c r="BU50" s="42">
        <f t="shared" si="73"/>
        <v>0.95041884416054301</v>
      </c>
      <c r="BV50" s="42">
        <f t="shared" si="73"/>
        <v>0.91691706151534058</v>
      </c>
      <c r="BW50" s="42">
        <f t="shared" si="73"/>
        <v>0.90257077749188819</v>
      </c>
      <c r="BX50" s="42">
        <f t="shared" si="73"/>
        <v>0.95590757922026215</v>
      </c>
      <c r="BY50" s="42">
        <f t="shared" si="73"/>
        <v>0.9939596252561802</v>
      </c>
      <c r="BZ50" s="42">
        <f t="shared" si="74"/>
        <v>0.96136562833206041</v>
      </c>
      <c r="CA50" s="42">
        <f t="shared" si="74"/>
        <v>0.97992088772548203</v>
      </c>
      <c r="CB50" s="42">
        <f t="shared" si="74"/>
        <v>0.99308233271650781</v>
      </c>
      <c r="CC50" s="42">
        <f t="shared" si="74"/>
        <v>0.93982588490354968</v>
      </c>
      <c r="CD50" s="42">
        <f t="shared" si="74"/>
        <v>0.99684636000864779</v>
      </c>
      <c r="CE50" s="42">
        <f t="shared" si="74"/>
        <v>0.98499564802711936</v>
      </c>
      <c r="CF50" s="42">
        <f t="shared" si="74"/>
        <v>0.88741674974515361</v>
      </c>
      <c r="CG50" s="42">
        <f t="shared" si="74"/>
        <v>0.92318281976569427</v>
      </c>
      <c r="CH50" s="42">
        <f t="shared" si="74"/>
        <v>0.965966147137169</v>
      </c>
      <c r="CI50" s="43">
        <f t="shared" si="74"/>
        <v>1.0001104653703783</v>
      </c>
      <c r="CJ50" s="42">
        <f t="shared" si="75"/>
        <v>0.95002874776817059</v>
      </c>
      <c r="CK50" s="42">
        <f t="shared" si="75"/>
        <v>0.92099578441292973</v>
      </c>
      <c r="CL50" s="42">
        <f t="shared" si="75"/>
        <v>0.92405485686924049</v>
      </c>
      <c r="CM50" s="42">
        <f t="shared" si="75"/>
        <v>0.9040885203918283</v>
      </c>
      <c r="CN50" s="42">
        <f t="shared" si="75"/>
        <v>0.88040274600897073</v>
      </c>
      <c r="CO50" s="42">
        <f t="shared" si="75"/>
        <v>0.94297029873650207</v>
      </c>
      <c r="CP50" s="42">
        <f t="shared" si="75"/>
        <v>1.118176037329224</v>
      </c>
      <c r="CQ50" s="42">
        <f t="shared" si="75"/>
        <v>1.0108341936998546</v>
      </c>
      <c r="CR50" s="42">
        <f t="shared" si="75"/>
        <v>0.94191937506691559</v>
      </c>
      <c r="CS50" s="42">
        <f t="shared" si="75"/>
        <v>0.93219698921969929</v>
      </c>
      <c r="CT50" s="42">
        <f t="shared" si="76"/>
        <v>0.92025163114267206</v>
      </c>
      <c r="CU50" s="42">
        <f t="shared" si="76"/>
        <v>0.88460321225595362</v>
      </c>
      <c r="CV50" s="42">
        <f t="shared" si="76"/>
        <v>0.99328775348465681</v>
      </c>
      <c r="CW50" s="42">
        <f t="shared" si="76"/>
        <v>0.9713269118741259</v>
      </c>
      <c r="CX50" s="43">
        <f t="shared" si="76"/>
        <v>1.0161761331537864</v>
      </c>
      <c r="CY50" s="42">
        <f t="shared" si="76"/>
        <v>1.0130323915605932</v>
      </c>
      <c r="CZ50" s="42">
        <f t="shared" si="76"/>
        <v>0.94739496747144103</v>
      </c>
      <c r="DA50" s="42">
        <f t="shared" si="76"/>
        <v>1.0389789782087357</v>
      </c>
      <c r="DB50" s="42">
        <f t="shared" si="76"/>
        <v>1.0281534687149301</v>
      </c>
      <c r="DC50" s="42">
        <f t="shared" si="76"/>
        <v>1.0122912735394711</v>
      </c>
      <c r="DD50" s="42">
        <f t="shared" si="77"/>
        <v>0.98824890608561944</v>
      </c>
      <c r="DE50" s="42">
        <f t="shared" si="77"/>
        <v>0.99879691320935071</v>
      </c>
      <c r="DF50" s="42">
        <f t="shared" si="77"/>
        <v>0.95270986637972932</v>
      </c>
      <c r="DG50" s="42">
        <f t="shared" si="77"/>
        <v>0.97584647536638258</v>
      </c>
      <c r="DI50" s="51"/>
      <c r="DJ50" s="51"/>
      <c r="DK50" s="51"/>
      <c r="DL50" s="51"/>
      <c r="DM50" s="51"/>
      <c r="DN50" s="51"/>
      <c r="DO50" s="51"/>
      <c r="DP50" s="51"/>
      <c r="DQ50" s="51"/>
      <c r="DR50" s="51"/>
      <c r="DS50" s="51"/>
      <c r="DT50" s="51"/>
      <c r="DU50" s="51"/>
      <c r="DV50" s="51"/>
      <c r="DW50" s="51"/>
      <c r="DX50" s="51"/>
      <c r="DY50" s="51"/>
      <c r="DZ50" s="51"/>
      <c r="EA50" s="51"/>
      <c r="EB50" s="51"/>
      <c r="EC50" s="51"/>
      <c r="ED50" s="51"/>
      <c r="EE50" s="51"/>
      <c r="EF50" s="51"/>
      <c r="EG50" s="51"/>
      <c r="EH50" s="51"/>
      <c r="EI50" s="51"/>
      <c r="EJ50" s="51"/>
      <c r="EK50" s="51"/>
      <c r="EL50" s="51"/>
      <c r="EM50" s="51"/>
      <c r="EN50" s="51"/>
      <c r="EO50" s="51"/>
      <c r="EP50" s="51"/>
      <c r="EQ50" s="51"/>
      <c r="ER50" s="51"/>
      <c r="ES50" s="51"/>
      <c r="ET50" s="51"/>
      <c r="EU50" s="51"/>
      <c r="EV50" s="51"/>
      <c r="EW50" s="51"/>
      <c r="EX50" s="51"/>
      <c r="EY50" s="51"/>
      <c r="EZ50" s="51"/>
      <c r="FA50" s="51"/>
      <c r="FB50" s="51"/>
      <c r="FC50" s="51"/>
      <c r="FD50" s="51"/>
      <c r="FE50" s="51"/>
      <c r="FF50" s="51"/>
      <c r="FG50" s="51"/>
      <c r="FH50" s="51"/>
      <c r="FI50" s="51"/>
      <c r="FJ50" s="51"/>
    </row>
    <row r="51" spans="1:166" x14ac:dyDescent="0.25">
      <c r="A51" s="28" t="s">
        <v>50</v>
      </c>
      <c r="B51" s="33" t="s">
        <v>10</v>
      </c>
      <c r="C51" s="15">
        <v>6412874672</v>
      </c>
      <c r="D51" s="15">
        <v>5034794688</v>
      </c>
      <c r="E51" s="15">
        <v>5375471488</v>
      </c>
      <c r="F51" s="15">
        <v>2007628554.125</v>
      </c>
      <c r="G51" s="15">
        <v>4760734720</v>
      </c>
      <c r="H51" s="15">
        <v>6540743232</v>
      </c>
      <c r="I51" s="15">
        <v>6967982720</v>
      </c>
      <c r="J51" s="15">
        <v>5255779840</v>
      </c>
      <c r="K51" s="15">
        <v>6429680384</v>
      </c>
      <c r="L51" s="15">
        <v>6150168640</v>
      </c>
      <c r="M51" s="15">
        <v>4565519680</v>
      </c>
      <c r="N51" s="15">
        <v>5800514112</v>
      </c>
      <c r="O51" s="15">
        <v>636880527.5625</v>
      </c>
      <c r="P51" s="15">
        <v>837240952</v>
      </c>
      <c r="Q51" s="16">
        <v>3823838528</v>
      </c>
      <c r="R51" s="15">
        <v>5969707338</v>
      </c>
      <c r="S51" s="15">
        <v>4895387520</v>
      </c>
      <c r="T51" s="15">
        <v>6230954880</v>
      </c>
      <c r="U51" s="15">
        <v>6630061504</v>
      </c>
      <c r="V51" s="15">
        <v>5389226688</v>
      </c>
      <c r="W51" s="15">
        <v>6132481152</v>
      </c>
      <c r="X51" s="15">
        <v>6468706304</v>
      </c>
      <c r="Y51" s="15">
        <v>5420283584</v>
      </c>
      <c r="Z51" s="15">
        <v>5972245120</v>
      </c>
      <c r="AA51" s="15">
        <v>5610597760</v>
      </c>
      <c r="AB51" s="15">
        <v>4488443392</v>
      </c>
      <c r="AC51" s="15">
        <v>5782375232</v>
      </c>
      <c r="AD51" s="15">
        <v>6781124864</v>
      </c>
      <c r="AE51" s="15">
        <v>5213929216</v>
      </c>
      <c r="AF51" s="16">
        <v>6118751040</v>
      </c>
      <c r="AG51" s="15">
        <v>6916129024</v>
      </c>
      <c r="AH51" s="15">
        <v>4648902464</v>
      </c>
      <c r="AI51" s="15">
        <v>4986490304</v>
      </c>
      <c r="AJ51" s="15">
        <v>5928220996</v>
      </c>
      <c r="AK51" s="15">
        <v>4556519040</v>
      </c>
      <c r="AL51" s="15">
        <v>5745332864</v>
      </c>
      <c r="AM51" s="15">
        <v>4158196766</v>
      </c>
      <c r="AN51" s="15">
        <v>5137712000</v>
      </c>
      <c r="AO51" s="15">
        <v>5791233792</v>
      </c>
      <c r="AP51" s="15">
        <v>5903368256</v>
      </c>
      <c r="AQ51" s="15">
        <v>4426373835</v>
      </c>
      <c r="AR51" s="15">
        <v>5623525626</v>
      </c>
      <c r="AS51" s="15">
        <v>6447092160</v>
      </c>
      <c r="AT51" s="15">
        <v>4435706883.5625</v>
      </c>
      <c r="AU51" s="16">
        <v>6112318528</v>
      </c>
      <c r="AV51" s="15">
        <v>5832886266</v>
      </c>
      <c r="AW51" s="15">
        <v>4430628224</v>
      </c>
      <c r="AX51" s="15">
        <v>5433936272</v>
      </c>
      <c r="AY51" s="15">
        <v>5975985654.25</v>
      </c>
      <c r="AZ51" s="15">
        <v>4704102476</v>
      </c>
      <c r="BA51" s="15">
        <v>5251632384</v>
      </c>
      <c r="BB51" s="15">
        <v>5647268672</v>
      </c>
      <c r="BC51" s="15">
        <v>4387548604</v>
      </c>
      <c r="BD51" s="15">
        <v>5311935592</v>
      </c>
      <c r="BE51" s="17"/>
      <c r="BF51" s="42">
        <f t="shared" si="72"/>
        <v>0.97999938331076719</v>
      </c>
      <c r="BG51" s="42">
        <f t="shared" si="72"/>
        <v>0.96898736666422081</v>
      </c>
      <c r="BH51" s="42">
        <f t="shared" si="72"/>
        <v>0.93992071834879343</v>
      </c>
      <c r="BI51" s="42">
        <f t="shared" si="72"/>
        <v>0.67325196040442181</v>
      </c>
      <c r="BJ51" s="42">
        <f t="shared" si="72"/>
        <v>0.94614534520938331</v>
      </c>
      <c r="BK51" s="42">
        <f t="shared" si="72"/>
        <v>0.93895445954489642</v>
      </c>
      <c r="BL51" s="42">
        <f t="shared" si="72"/>
        <v>0.94725596691159053</v>
      </c>
      <c r="BM51" s="42">
        <f t="shared" si="72"/>
        <v>0.96540170496143118</v>
      </c>
      <c r="BN51" s="42">
        <f t="shared" si="72"/>
        <v>0.96433844012343661</v>
      </c>
      <c r="BO51" s="42">
        <f t="shared" si="72"/>
        <v>0.96477854472575852</v>
      </c>
      <c r="BP51" s="42">
        <f t="shared" si="73"/>
        <v>0.98366592477426407</v>
      </c>
      <c r="BQ51" s="42">
        <f t="shared" si="73"/>
        <v>0.92195078520908291</v>
      </c>
      <c r="BR51" s="42">
        <f t="shared" si="73"/>
        <v>0.66215088464513916</v>
      </c>
      <c r="BS51" s="42">
        <f t="shared" si="73"/>
        <v>0.5762474598352767</v>
      </c>
      <c r="BT51" s="43">
        <f t="shared" si="73"/>
        <v>0.82333154932206731</v>
      </c>
      <c r="BU51" s="42">
        <f t="shared" si="73"/>
        <v>1.0365752224760265</v>
      </c>
      <c r="BV51" s="42">
        <f t="shared" si="73"/>
        <v>1.0322655230035249</v>
      </c>
      <c r="BW51" s="42">
        <f t="shared" si="73"/>
        <v>0.99113674803438745</v>
      </c>
      <c r="BX51" s="42">
        <f t="shared" si="73"/>
        <v>1.0079218481278767</v>
      </c>
      <c r="BY51" s="42">
        <f t="shared" si="73"/>
        <v>0.96214394266253056</v>
      </c>
      <c r="BZ51" s="42">
        <f t="shared" si="74"/>
        <v>0.94273703872975945</v>
      </c>
      <c r="CA51" s="42">
        <f t="shared" si="74"/>
        <v>0.98364894083538068</v>
      </c>
      <c r="CB51" s="42">
        <f t="shared" si="74"/>
        <v>0.96446589533605986</v>
      </c>
      <c r="CC51" s="42">
        <f t="shared" si="74"/>
        <v>0.96532363800183896</v>
      </c>
      <c r="CD51" s="42">
        <f t="shared" si="74"/>
        <v>0.95458394231186094</v>
      </c>
      <c r="CE51" s="42">
        <f t="shared" si="74"/>
        <v>0.97260440389760561</v>
      </c>
      <c r="CF51" s="42">
        <f t="shared" si="74"/>
        <v>0.98898092177287034</v>
      </c>
      <c r="CG51" s="42">
        <f t="shared" si="74"/>
        <v>1.0072668107496634</v>
      </c>
      <c r="CH51" s="42">
        <f t="shared" si="74"/>
        <v>0.98609599469098907</v>
      </c>
      <c r="CI51" s="43">
        <f t="shared" si="74"/>
        <v>0.92230166347547538</v>
      </c>
      <c r="CJ51" s="42">
        <f t="shared" si="75"/>
        <v>0.99381629610268929</v>
      </c>
      <c r="CK51" s="42">
        <f t="shared" si="75"/>
        <v>0.96599347093807775</v>
      </c>
      <c r="CL51" s="42">
        <f t="shared" si="75"/>
        <v>0.95418843676644127</v>
      </c>
      <c r="CM51" s="42">
        <f t="shared" si="75"/>
        <v>0.98471874741540111</v>
      </c>
      <c r="CN51" s="42">
        <f t="shared" si="75"/>
        <v>0.99049878589312179</v>
      </c>
      <c r="CO51" s="42">
        <f t="shared" si="75"/>
        <v>0.92402622782027055</v>
      </c>
      <c r="CP51" s="42">
        <f t="shared" si="75"/>
        <v>0.80285172468331611</v>
      </c>
      <c r="CQ51" s="42">
        <f t="shared" si="75"/>
        <v>0.95154763294733313</v>
      </c>
      <c r="CR51" s="42">
        <f t="shared" si="75"/>
        <v>0.93214042711871103</v>
      </c>
      <c r="CS51" s="42">
        <f t="shared" si="75"/>
        <v>0.9658066061073679</v>
      </c>
      <c r="CT51" s="42">
        <f t="shared" si="76"/>
        <v>0.97414628787909896</v>
      </c>
      <c r="CU51" s="42">
        <f t="shared" si="76"/>
        <v>0.96742395863560005</v>
      </c>
      <c r="CV51" s="42">
        <f t="shared" si="76"/>
        <v>0.93644594805834791</v>
      </c>
      <c r="CW51" s="42">
        <f t="shared" si="76"/>
        <v>0.94095317421256897</v>
      </c>
      <c r="CX51" s="43">
        <f t="shared" si="76"/>
        <v>0.92009588354494976</v>
      </c>
      <c r="CY51" s="42">
        <f t="shared" si="76"/>
        <v>0.97643796840730668</v>
      </c>
      <c r="CZ51" s="42">
        <f t="shared" si="76"/>
        <v>0.9685095186206758</v>
      </c>
      <c r="DA51" s="42">
        <f t="shared" si="76"/>
        <v>0.89478530163051773</v>
      </c>
      <c r="DB51" s="42">
        <f t="shared" si="76"/>
        <v>0.90648452420119296</v>
      </c>
      <c r="DC51" s="42">
        <f t="shared" si="76"/>
        <v>0.93060511720451033</v>
      </c>
      <c r="DD51" s="42">
        <f t="shared" si="77"/>
        <v>0.90704744165227003</v>
      </c>
      <c r="DE51" s="42">
        <f t="shared" si="77"/>
        <v>0.95246616970967746</v>
      </c>
      <c r="DF51" s="42">
        <f t="shared" si="77"/>
        <v>0.96583427764100738</v>
      </c>
      <c r="DG51" s="42">
        <f t="shared" si="77"/>
        <v>0.93380236354174384</v>
      </c>
      <c r="DI51" s="51"/>
      <c r="DJ51" s="51"/>
      <c r="DK51" s="51"/>
      <c r="DL51" s="51"/>
      <c r="DM51" s="51"/>
      <c r="DN51" s="51"/>
      <c r="DO51" s="51"/>
      <c r="DP51" s="51"/>
      <c r="DQ51" s="51"/>
      <c r="DR51" s="51"/>
      <c r="DS51" s="51"/>
      <c r="DT51" s="51"/>
      <c r="DU51" s="51"/>
      <c r="DV51" s="51"/>
      <c r="DW51" s="51"/>
      <c r="DX51" s="51"/>
      <c r="DY51" s="51"/>
      <c r="DZ51" s="51"/>
      <c r="EA51" s="51"/>
      <c r="EB51" s="51"/>
      <c r="EC51" s="51"/>
      <c r="ED51" s="51"/>
      <c r="EE51" s="51"/>
      <c r="EF51" s="51"/>
      <c r="EG51" s="51"/>
      <c r="EH51" s="51"/>
      <c r="EI51" s="51"/>
      <c r="EJ51" s="51"/>
      <c r="EK51" s="51"/>
      <c r="EL51" s="51"/>
      <c r="EM51" s="51"/>
      <c r="EN51" s="51"/>
      <c r="EO51" s="51"/>
      <c r="EP51" s="51"/>
      <c r="EQ51" s="51"/>
      <c r="ER51" s="51"/>
      <c r="ES51" s="51"/>
      <c r="ET51" s="51"/>
      <c r="EU51" s="51"/>
      <c r="EV51" s="51"/>
      <c r="EW51" s="51"/>
      <c r="EX51" s="51"/>
      <c r="EY51" s="51"/>
      <c r="EZ51" s="51"/>
      <c r="FA51" s="51"/>
      <c r="FB51" s="51"/>
      <c r="FC51" s="51"/>
      <c r="FD51" s="51"/>
      <c r="FE51" s="51"/>
      <c r="FF51" s="51"/>
      <c r="FG51" s="51"/>
      <c r="FH51" s="51"/>
      <c r="FI51" s="51"/>
      <c r="FJ51" s="51"/>
    </row>
    <row r="52" spans="1:166" x14ac:dyDescent="0.25">
      <c r="A52" s="29" t="s">
        <v>7</v>
      </c>
      <c r="B52" s="29"/>
      <c r="C52" s="20">
        <f t="shared" ref="C52:AH52" si="78">IFERROR(AVERAGE(C49:C51), "")</f>
        <v>6543753783.125</v>
      </c>
      <c r="D52" s="20">
        <f t="shared" si="78"/>
        <v>5195934293.0677099</v>
      </c>
      <c r="E52" s="20">
        <f t="shared" si="78"/>
        <v>5719069048.125</v>
      </c>
      <c r="F52" s="20">
        <f t="shared" si="78"/>
        <v>2981986941.2916665</v>
      </c>
      <c r="G52" s="20">
        <f t="shared" si="78"/>
        <v>5031716050.927083</v>
      </c>
      <c r="H52" s="20">
        <f t="shared" si="78"/>
        <v>6965985586.958333</v>
      </c>
      <c r="I52" s="20">
        <f t="shared" si="78"/>
        <v>7355966036</v>
      </c>
      <c r="J52" s="20">
        <f t="shared" si="78"/>
        <v>5444137723.177083</v>
      </c>
      <c r="K52" s="20">
        <f t="shared" si="78"/>
        <v>6667452127.260417</v>
      </c>
      <c r="L52" s="20">
        <f t="shared" si="78"/>
        <v>6374694662.958333</v>
      </c>
      <c r="M52" s="20">
        <f t="shared" si="78"/>
        <v>4641331538.4973974</v>
      </c>
      <c r="N52" s="20">
        <f t="shared" si="78"/>
        <v>6291565889.479167</v>
      </c>
      <c r="O52" s="20">
        <f t="shared" si="78"/>
        <v>961835953.60416663</v>
      </c>
      <c r="P52" s="20">
        <f t="shared" si="78"/>
        <v>1452919119.5729167</v>
      </c>
      <c r="Q52" s="21">
        <f t="shared" si="78"/>
        <v>4644348356.5625</v>
      </c>
      <c r="R52" s="20">
        <f t="shared" si="78"/>
        <v>5759068139.541667</v>
      </c>
      <c r="S52" s="20">
        <f t="shared" si="78"/>
        <v>4742372394.416667</v>
      </c>
      <c r="T52" s="20">
        <f t="shared" si="78"/>
        <v>6286675266.916667</v>
      </c>
      <c r="U52" s="20">
        <f t="shared" si="78"/>
        <v>6577951967.520833</v>
      </c>
      <c r="V52" s="20">
        <f t="shared" si="78"/>
        <v>5601268634.59375</v>
      </c>
      <c r="W52" s="20">
        <f t="shared" si="78"/>
        <v>6504975300.708333</v>
      </c>
      <c r="X52" s="20">
        <f t="shared" si="78"/>
        <v>6576234706.770833</v>
      </c>
      <c r="Y52" s="20">
        <f t="shared" si="78"/>
        <v>5619984708.854167</v>
      </c>
      <c r="Z52" s="20">
        <f t="shared" si="78"/>
        <v>6186780148.015626</v>
      </c>
      <c r="AA52" s="20">
        <f t="shared" si="78"/>
        <v>5877532096.770833</v>
      </c>
      <c r="AB52" s="20">
        <f t="shared" si="78"/>
        <v>4614870520.854167</v>
      </c>
      <c r="AC52" s="20">
        <f t="shared" si="78"/>
        <v>5846801596.166667</v>
      </c>
      <c r="AD52" s="20">
        <f t="shared" si="78"/>
        <v>6732203217.291667</v>
      </c>
      <c r="AE52" s="20">
        <f t="shared" si="78"/>
        <v>5287445891.75</v>
      </c>
      <c r="AF52" s="21">
        <f t="shared" si="78"/>
        <v>6634218805.3125</v>
      </c>
      <c r="AG52" s="20">
        <f t="shared" si="78"/>
        <v>6959162423.802083</v>
      </c>
      <c r="AH52" s="20">
        <f t="shared" si="78"/>
        <v>4812560958.083333</v>
      </c>
      <c r="AI52" s="20">
        <f t="shared" ref="AI52:BD52" si="79">IFERROR(AVERAGE(AI49:AI51), "")</f>
        <v>5225896805.979167</v>
      </c>
      <c r="AJ52" s="20">
        <f t="shared" si="79"/>
        <v>6020217459.614583</v>
      </c>
      <c r="AK52" s="20">
        <f t="shared" si="79"/>
        <v>4600226779.572917</v>
      </c>
      <c r="AL52" s="20">
        <f t="shared" si="79"/>
        <v>6217716219.541667</v>
      </c>
      <c r="AM52" s="20">
        <f t="shared" si="79"/>
        <v>5179283593.916667</v>
      </c>
      <c r="AN52" s="20">
        <f t="shared" si="79"/>
        <v>5399321927.885417</v>
      </c>
      <c r="AO52" s="20">
        <f t="shared" si="79"/>
        <v>6212834057.5260429</v>
      </c>
      <c r="AP52" s="20">
        <f t="shared" si="79"/>
        <v>6112370963.989583</v>
      </c>
      <c r="AQ52" s="20">
        <f t="shared" si="79"/>
        <v>4543849204.2473974</v>
      </c>
      <c r="AR52" s="20">
        <f t="shared" si="79"/>
        <v>5812886455.625</v>
      </c>
      <c r="AS52" s="20">
        <f t="shared" si="79"/>
        <v>6884638855.416667</v>
      </c>
      <c r="AT52" s="20">
        <f t="shared" si="79"/>
        <v>4714056985.114583</v>
      </c>
      <c r="AU52" s="21">
        <f t="shared" si="79"/>
        <v>6643132131.458333</v>
      </c>
      <c r="AV52" s="20">
        <f t="shared" si="79"/>
        <v>5973637296.708333</v>
      </c>
      <c r="AW52" s="20">
        <f t="shared" si="79"/>
        <v>4574687330.1875</v>
      </c>
      <c r="AX52" s="20">
        <f t="shared" si="79"/>
        <v>6072893980.375</v>
      </c>
      <c r="AY52" s="20">
        <f t="shared" si="79"/>
        <v>6592485028.375</v>
      </c>
      <c r="AZ52" s="20">
        <f t="shared" si="79"/>
        <v>5054885674.958333</v>
      </c>
      <c r="BA52" s="20">
        <f t="shared" si="79"/>
        <v>5789810039.520833</v>
      </c>
      <c r="BB52" s="20">
        <f t="shared" si="79"/>
        <v>5929101580.291667</v>
      </c>
      <c r="BC52" s="20">
        <f t="shared" si="79"/>
        <v>4542755113.96875</v>
      </c>
      <c r="BD52" s="20">
        <f t="shared" si="79"/>
        <v>5688500907.0364599</v>
      </c>
      <c r="BE52" s="22"/>
      <c r="BF52" s="44">
        <f t="shared" ref="BF52:CK52" si="80">IFERROR(AVERAGE(BF49:BF51), "")</f>
        <v>1</v>
      </c>
      <c r="BG52" s="44">
        <f t="shared" si="80"/>
        <v>1</v>
      </c>
      <c r="BH52" s="44">
        <f t="shared" si="80"/>
        <v>1</v>
      </c>
      <c r="BI52" s="44">
        <f t="shared" si="80"/>
        <v>1</v>
      </c>
      <c r="BJ52" s="44">
        <f t="shared" si="80"/>
        <v>1</v>
      </c>
      <c r="BK52" s="44">
        <f t="shared" si="80"/>
        <v>1</v>
      </c>
      <c r="BL52" s="44">
        <f t="shared" si="80"/>
        <v>0.99999999999999989</v>
      </c>
      <c r="BM52" s="44">
        <f t="shared" si="80"/>
        <v>1</v>
      </c>
      <c r="BN52" s="44">
        <f t="shared" si="80"/>
        <v>0.99999999999999989</v>
      </c>
      <c r="BO52" s="44">
        <f t="shared" si="80"/>
        <v>1.0000000000000002</v>
      </c>
      <c r="BP52" s="44">
        <f t="shared" si="80"/>
        <v>0.99999999999999989</v>
      </c>
      <c r="BQ52" s="44">
        <f t="shared" si="80"/>
        <v>0.99999999999999989</v>
      </c>
      <c r="BR52" s="44">
        <f t="shared" si="80"/>
        <v>1</v>
      </c>
      <c r="BS52" s="44">
        <f t="shared" si="80"/>
        <v>1</v>
      </c>
      <c r="BT52" s="45">
        <f t="shared" si="80"/>
        <v>1</v>
      </c>
      <c r="BU52" s="44">
        <f t="shared" si="80"/>
        <v>1</v>
      </c>
      <c r="BV52" s="44">
        <f t="shared" si="80"/>
        <v>1</v>
      </c>
      <c r="BW52" s="44">
        <f t="shared" si="80"/>
        <v>0.99999999999999989</v>
      </c>
      <c r="BX52" s="44">
        <f t="shared" si="80"/>
        <v>1</v>
      </c>
      <c r="BY52" s="44">
        <f t="shared" si="80"/>
        <v>1</v>
      </c>
      <c r="BZ52" s="44">
        <f t="shared" si="80"/>
        <v>1.0000000000000002</v>
      </c>
      <c r="CA52" s="44">
        <f t="shared" si="80"/>
        <v>1.0000000000000002</v>
      </c>
      <c r="CB52" s="44">
        <f t="shared" si="80"/>
        <v>1</v>
      </c>
      <c r="CC52" s="44">
        <f t="shared" si="80"/>
        <v>1.0000000000000002</v>
      </c>
      <c r="CD52" s="44">
        <f t="shared" si="80"/>
        <v>1</v>
      </c>
      <c r="CE52" s="44">
        <f t="shared" si="80"/>
        <v>1</v>
      </c>
      <c r="CF52" s="44">
        <f t="shared" si="80"/>
        <v>0.99999999999999989</v>
      </c>
      <c r="CG52" s="44">
        <f t="shared" si="80"/>
        <v>1</v>
      </c>
      <c r="CH52" s="44">
        <f t="shared" si="80"/>
        <v>1</v>
      </c>
      <c r="CI52" s="45">
        <f t="shared" si="80"/>
        <v>1</v>
      </c>
      <c r="CJ52" s="44">
        <f t="shared" si="80"/>
        <v>1</v>
      </c>
      <c r="CK52" s="44">
        <f t="shared" si="80"/>
        <v>1</v>
      </c>
      <c r="CL52" s="44">
        <f t="shared" ref="CL52:DG52" si="81">IFERROR(AVERAGE(CL49:CL51), "")</f>
        <v>1</v>
      </c>
      <c r="CM52" s="44">
        <f t="shared" si="81"/>
        <v>1.0000000000000002</v>
      </c>
      <c r="CN52" s="44">
        <f t="shared" si="81"/>
        <v>1</v>
      </c>
      <c r="CO52" s="44">
        <f t="shared" si="81"/>
        <v>1</v>
      </c>
      <c r="CP52" s="44">
        <f t="shared" si="81"/>
        <v>0.99999999999999989</v>
      </c>
      <c r="CQ52" s="44">
        <f t="shared" si="81"/>
        <v>1</v>
      </c>
      <c r="CR52" s="44">
        <f t="shared" si="81"/>
        <v>1</v>
      </c>
      <c r="CS52" s="44">
        <f t="shared" si="81"/>
        <v>1.0000000000000002</v>
      </c>
      <c r="CT52" s="44">
        <f t="shared" si="81"/>
        <v>0.99999999999999989</v>
      </c>
      <c r="CU52" s="44">
        <f t="shared" si="81"/>
        <v>1</v>
      </c>
      <c r="CV52" s="44">
        <f t="shared" si="81"/>
        <v>0.99999999999999989</v>
      </c>
      <c r="CW52" s="44">
        <f t="shared" si="81"/>
        <v>1</v>
      </c>
      <c r="CX52" s="45">
        <f t="shared" si="81"/>
        <v>1</v>
      </c>
      <c r="CY52" s="44">
        <f t="shared" si="81"/>
        <v>1</v>
      </c>
      <c r="CZ52" s="44">
        <f t="shared" si="81"/>
        <v>1</v>
      </c>
      <c r="DA52" s="44">
        <f t="shared" si="81"/>
        <v>1</v>
      </c>
      <c r="DB52" s="44">
        <f t="shared" si="81"/>
        <v>1</v>
      </c>
      <c r="DC52" s="44">
        <f t="shared" si="81"/>
        <v>1.0000000000000002</v>
      </c>
      <c r="DD52" s="44">
        <f t="shared" si="81"/>
        <v>1</v>
      </c>
      <c r="DE52" s="44">
        <f t="shared" si="81"/>
        <v>1</v>
      </c>
      <c r="DF52" s="44">
        <f t="shared" si="81"/>
        <v>1</v>
      </c>
      <c r="DG52" s="44">
        <f t="shared" si="81"/>
        <v>1</v>
      </c>
      <c r="DI52" s="27"/>
      <c r="DJ52" s="27"/>
      <c r="DK52" s="27"/>
      <c r="DL52" s="27"/>
      <c r="DM52" s="27"/>
      <c r="DN52" s="27"/>
      <c r="DO52" s="27"/>
      <c r="DP52" s="27"/>
      <c r="DQ52" s="27"/>
      <c r="DR52" s="27"/>
      <c r="DS52" s="27"/>
      <c r="DT52" s="27"/>
      <c r="DU52" s="27"/>
      <c r="DV52" s="27"/>
      <c r="DW52" s="27"/>
      <c r="DX52" s="27"/>
      <c r="DY52" s="27"/>
      <c r="DZ52" s="27"/>
      <c r="EA52" s="27"/>
      <c r="EB52" s="27"/>
      <c r="EC52" s="27"/>
      <c r="ED52" s="27"/>
      <c r="EE52" s="27"/>
      <c r="EF52" s="27"/>
      <c r="EG52" s="27"/>
      <c r="EH52" s="27"/>
      <c r="EI52" s="27"/>
      <c r="EJ52" s="27"/>
      <c r="EK52" s="27"/>
      <c r="EL52" s="27"/>
      <c r="EM52" s="27"/>
      <c r="EN52" s="27"/>
      <c r="EO52" s="27"/>
      <c r="EP52" s="27"/>
      <c r="EQ52" s="27"/>
      <c r="ER52" s="27"/>
      <c r="ES52" s="27"/>
      <c r="ET52" s="27"/>
      <c r="EU52" s="27"/>
      <c r="EV52" s="27"/>
      <c r="EW52" s="27"/>
      <c r="EX52" s="27"/>
      <c r="EY52" s="27"/>
      <c r="EZ52" s="27"/>
      <c r="FA52" s="27"/>
      <c r="FB52" s="27"/>
      <c r="FC52" s="27"/>
      <c r="FD52" s="27"/>
      <c r="FE52" s="27"/>
      <c r="FF52" s="27"/>
      <c r="FG52" s="27"/>
      <c r="FH52" s="27"/>
      <c r="FI52" s="27"/>
      <c r="FJ52" s="27"/>
    </row>
    <row r="53" spans="1:166" s="1" customFormat="1" x14ac:dyDescent="0.25">
      <c r="A53" s="4"/>
      <c r="B53" s="4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5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5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5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26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26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26"/>
      <c r="CY53" s="5"/>
      <c r="CZ53" s="5"/>
      <c r="DA53" s="5"/>
      <c r="DB53" s="5"/>
      <c r="DC53" s="5"/>
      <c r="DD53" s="5"/>
      <c r="DE53" s="5"/>
      <c r="DF53" s="5"/>
      <c r="DG53" s="5"/>
      <c r="DH53" s="7"/>
      <c r="DI53" s="27"/>
      <c r="DJ53" s="27"/>
      <c r="DK53" s="27"/>
      <c r="DL53" s="27"/>
      <c r="DM53" s="27"/>
      <c r="DN53" s="27"/>
      <c r="DO53" s="27"/>
      <c r="DP53" s="27"/>
      <c r="DQ53" s="27"/>
      <c r="DR53" s="27"/>
      <c r="DS53" s="27"/>
      <c r="DT53" s="27"/>
      <c r="DU53" s="27"/>
      <c r="DV53" s="27"/>
      <c r="DW53" s="27"/>
      <c r="DX53" s="27"/>
      <c r="DY53" s="27"/>
      <c r="DZ53" s="27"/>
      <c r="EA53" s="27"/>
      <c r="EB53" s="27"/>
      <c r="EC53" s="27"/>
      <c r="ED53" s="27"/>
      <c r="EE53" s="27"/>
      <c r="EF53" s="27"/>
      <c r="EG53" s="27"/>
      <c r="EH53" s="27"/>
      <c r="EI53" s="27"/>
      <c r="EJ53" s="27"/>
      <c r="EK53" s="27"/>
      <c r="EL53" s="27"/>
      <c r="EM53" s="27"/>
      <c r="EN53" s="27"/>
      <c r="EO53" s="27"/>
      <c r="EP53" s="27"/>
      <c r="EQ53" s="27"/>
      <c r="ER53" s="27"/>
      <c r="ES53" s="27"/>
      <c r="ET53" s="27"/>
      <c r="EU53" s="27"/>
      <c r="EV53" s="27"/>
      <c r="EW53" s="27"/>
      <c r="EX53" s="27"/>
      <c r="EY53" s="27"/>
      <c r="EZ53" s="27"/>
      <c r="FA53" s="27"/>
      <c r="FB53" s="27"/>
      <c r="FC53" s="27"/>
      <c r="FD53" s="27"/>
      <c r="FE53" s="27"/>
      <c r="FF53" s="27"/>
      <c r="FG53" s="27"/>
      <c r="FH53" s="27"/>
      <c r="FI53" s="27"/>
      <c r="FJ53" s="27"/>
    </row>
  </sheetData>
  <mergeCells count="69">
    <mergeCell ref="EY4:FA4"/>
    <mergeCell ref="DX3:EL3"/>
    <mergeCell ref="DX4:DZ4"/>
    <mergeCell ref="FB3:FJ3"/>
    <mergeCell ref="DE4:DG4"/>
    <mergeCell ref="DR4:DT4"/>
    <mergeCell ref="DO4:DQ4"/>
    <mergeCell ref="DU4:DW4"/>
    <mergeCell ref="EM3:FA3"/>
    <mergeCell ref="EM4:EO4"/>
    <mergeCell ref="CY3:DG3"/>
    <mergeCell ref="DL4:DN4"/>
    <mergeCell ref="EA4:EC4"/>
    <mergeCell ref="FB4:FD4"/>
    <mergeCell ref="FE4:FG4"/>
    <mergeCell ref="FH4:FJ4"/>
    <mergeCell ref="EP4:ER4"/>
    <mergeCell ref="ES4:EU4"/>
    <mergeCell ref="EV4:EX4"/>
    <mergeCell ref="ED4:EF4"/>
    <mergeCell ref="EG4:EI4"/>
    <mergeCell ref="EJ4:EL4"/>
    <mergeCell ref="AV3:BD3"/>
    <mergeCell ref="CY4:DA4"/>
    <mergeCell ref="DB4:DD4"/>
    <mergeCell ref="BF4:BH4"/>
    <mergeCell ref="BI4:BK4"/>
    <mergeCell ref="BL4:BN4"/>
    <mergeCell ref="BR4:BT4"/>
    <mergeCell ref="BU4:BW4"/>
    <mergeCell ref="BX4:BZ4"/>
    <mergeCell ref="BB4:BD4"/>
    <mergeCell ref="BO4:BQ4"/>
    <mergeCell ref="CJ4:CL4"/>
    <mergeCell ref="CV4:CX4"/>
    <mergeCell ref="AV4:AX4"/>
    <mergeCell ref="AY4:BA4"/>
    <mergeCell ref="AD4:AF4"/>
    <mergeCell ref="CP4:CR4"/>
    <mergeCell ref="CS4:CU4"/>
    <mergeCell ref="BF3:BT3"/>
    <mergeCell ref="DI3:DW3"/>
    <mergeCell ref="R3:AF3"/>
    <mergeCell ref="AG3:AU3"/>
    <mergeCell ref="CJ3:CX3"/>
    <mergeCell ref="BU3:CI3"/>
    <mergeCell ref="CA4:CC4"/>
    <mergeCell ref="CD4:CF4"/>
    <mergeCell ref="CG4:CI4"/>
    <mergeCell ref="CM4:CO4"/>
    <mergeCell ref="AP4:AR4"/>
    <mergeCell ref="AS4:AU4"/>
    <mergeCell ref="DI4:DK4"/>
    <mergeCell ref="C1:BD1"/>
    <mergeCell ref="BF1:DG1"/>
    <mergeCell ref="DI1:FJ1"/>
    <mergeCell ref="R4:T4"/>
    <mergeCell ref="AG4:AI4"/>
    <mergeCell ref="AJ4:AL4"/>
    <mergeCell ref="AM4:AO4"/>
    <mergeCell ref="U4:W4"/>
    <mergeCell ref="X4:Z4"/>
    <mergeCell ref="AA4:AC4"/>
    <mergeCell ref="C4:E4"/>
    <mergeCell ref="F4:H4"/>
    <mergeCell ref="I4:K4"/>
    <mergeCell ref="O4:Q4"/>
    <mergeCell ref="L4:N4"/>
    <mergeCell ref="C3: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67"/>
  <sheetViews>
    <sheetView tabSelected="1" zoomScale="96" zoomScaleNormal="96" workbookViewId="0">
      <pane xSplit="1" topLeftCell="B1" activePane="topRight" state="frozen"/>
      <selection pane="topRight" activeCell="H51" sqref="H51"/>
    </sheetView>
  </sheetViews>
  <sheetFormatPr defaultRowHeight="15" x14ac:dyDescent="0.25"/>
  <cols>
    <col min="1" max="1" width="35.7109375" style="2" customWidth="1"/>
    <col min="2" max="3" width="27" style="8" customWidth="1"/>
    <col min="4" max="4" width="27" style="61" customWidth="1"/>
    <col min="5" max="6" width="27" style="8" customWidth="1"/>
    <col min="7" max="7" width="27" style="7" customWidth="1"/>
    <col min="8" max="9" width="27" style="8" customWidth="1"/>
    <col min="10" max="10" width="27" style="61" customWidth="1"/>
    <col min="11" max="12" width="27" style="8" customWidth="1"/>
    <col min="13" max="13" width="27" style="7" customWidth="1"/>
    <col min="14" max="15" width="27" style="8" customWidth="1"/>
    <col min="16" max="16" width="27" style="61" customWidth="1"/>
    <col min="17" max="18" width="27" style="8" customWidth="1"/>
    <col min="19" max="19" width="27" style="7" customWidth="1"/>
    <col min="20" max="22" width="27" style="61" customWidth="1"/>
    <col min="23" max="16384" width="9.140625" style="2"/>
  </cols>
  <sheetData>
    <row r="1" spans="1:22" x14ac:dyDescent="0.25">
      <c r="A1" s="71"/>
      <c r="B1" s="96" t="s">
        <v>108</v>
      </c>
      <c r="C1" s="96"/>
      <c r="D1" s="96"/>
      <c r="E1" s="96"/>
      <c r="F1" s="96"/>
      <c r="H1" s="96" t="s">
        <v>116</v>
      </c>
      <c r="I1" s="96"/>
      <c r="J1" s="96"/>
      <c r="K1" s="96"/>
      <c r="L1" s="96"/>
      <c r="N1" s="96" t="s">
        <v>117</v>
      </c>
      <c r="O1" s="96"/>
      <c r="P1" s="96"/>
      <c r="Q1" s="96"/>
      <c r="R1" s="96"/>
      <c r="T1" s="105" t="s">
        <v>118</v>
      </c>
      <c r="U1" s="105"/>
      <c r="V1" s="105"/>
    </row>
    <row r="2" spans="1:22" x14ac:dyDescent="0.25">
      <c r="A2" s="40" t="s">
        <v>119</v>
      </c>
      <c r="B2" s="96"/>
      <c r="C2" s="96"/>
      <c r="D2" s="96"/>
      <c r="E2" s="96"/>
      <c r="F2" s="96"/>
      <c r="G2" s="5"/>
      <c r="H2" s="96"/>
      <c r="I2" s="96"/>
      <c r="J2" s="96"/>
      <c r="K2" s="96"/>
      <c r="L2" s="96"/>
      <c r="M2" s="5"/>
      <c r="N2" s="96"/>
      <c r="O2" s="96"/>
      <c r="P2" s="96"/>
      <c r="Q2" s="96"/>
      <c r="R2" s="96"/>
      <c r="S2" s="5"/>
      <c r="T2" s="105"/>
      <c r="U2" s="105"/>
      <c r="V2" s="105"/>
    </row>
    <row r="3" spans="1:22" x14ac:dyDescent="0.25">
      <c r="A3" s="3" t="s">
        <v>105</v>
      </c>
      <c r="B3" s="12" t="s">
        <v>52</v>
      </c>
      <c r="C3" s="12" t="s">
        <v>55</v>
      </c>
      <c r="D3" s="62" t="s">
        <v>58</v>
      </c>
      <c r="E3" s="63" t="s">
        <v>61</v>
      </c>
      <c r="F3" s="12" t="s">
        <v>64</v>
      </c>
      <c r="H3" s="12" t="s">
        <v>67</v>
      </c>
      <c r="I3" s="12" t="s">
        <v>70</v>
      </c>
      <c r="J3" s="62" t="s">
        <v>73</v>
      </c>
      <c r="K3" s="63" t="s">
        <v>76</v>
      </c>
      <c r="L3" s="12" t="s">
        <v>79</v>
      </c>
      <c r="N3" s="12" t="s">
        <v>82</v>
      </c>
      <c r="O3" s="12" t="s">
        <v>85</v>
      </c>
      <c r="P3" s="62" t="s">
        <v>88</v>
      </c>
      <c r="Q3" s="63" t="s">
        <v>91</v>
      </c>
      <c r="R3" s="12" t="s">
        <v>94</v>
      </c>
      <c r="T3" s="62" t="s">
        <v>97</v>
      </c>
      <c r="U3" s="63" t="s">
        <v>100</v>
      </c>
      <c r="V3" s="12" t="s">
        <v>103</v>
      </c>
    </row>
    <row r="4" spans="1:22" x14ac:dyDescent="0.25">
      <c r="A4" s="3" t="s">
        <v>106</v>
      </c>
      <c r="B4" s="12">
        <v>150</v>
      </c>
      <c r="C4" s="12">
        <v>175</v>
      </c>
      <c r="D4" s="62">
        <v>200</v>
      </c>
      <c r="E4" s="63">
        <v>225</v>
      </c>
      <c r="F4" s="12">
        <v>250</v>
      </c>
      <c r="H4" s="12">
        <v>150</v>
      </c>
      <c r="I4" s="12">
        <v>175</v>
      </c>
      <c r="J4" s="62">
        <v>200</v>
      </c>
      <c r="K4" s="12">
        <v>225</v>
      </c>
      <c r="L4" s="12">
        <v>250</v>
      </c>
      <c r="N4" s="12">
        <v>150</v>
      </c>
      <c r="O4" s="63">
        <v>175</v>
      </c>
      <c r="P4" s="62">
        <v>200</v>
      </c>
      <c r="Q4" s="63">
        <v>225</v>
      </c>
      <c r="R4" s="12">
        <v>250</v>
      </c>
      <c r="T4" s="62">
        <v>200</v>
      </c>
      <c r="U4" s="62">
        <v>200</v>
      </c>
      <c r="V4" s="62">
        <v>200</v>
      </c>
    </row>
    <row r="5" spans="1:22" x14ac:dyDescent="0.25">
      <c r="A5" s="69" t="s">
        <v>5</v>
      </c>
      <c r="B5" s="75">
        <f>'LC peak areas and calculations'!DJ10</f>
        <v>2.3381433624494869E-2</v>
      </c>
      <c r="C5" s="75">
        <f>'LC peak areas and calculations'!DM10</f>
        <v>4.5363928466862144E-2</v>
      </c>
      <c r="D5" s="76">
        <f>'LC peak areas and calculations'!DP10</f>
        <v>0.31389636651277047</v>
      </c>
      <c r="E5" s="75">
        <f>'LC peak areas and calculations'!DS10</f>
        <v>0.44539569482475866</v>
      </c>
      <c r="F5" s="75">
        <f>'LC peak areas and calculations'!DV10</f>
        <v>0.42448026286144658</v>
      </c>
      <c r="G5" s="77"/>
      <c r="H5" s="75">
        <f>'LC peak areas and calculations'!DY10</f>
        <v>3.5374114079550205E-2</v>
      </c>
      <c r="I5" s="75">
        <f>'LC peak areas and calculations'!EB10</f>
        <v>8.9401093870284581E-2</v>
      </c>
      <c r="J5" s="76">
        <f>'LC peak areas and calculations'!EE10</f>
        <v>0.14813830356732294</v>
      </c>
      <c r="K5" s="78">
        <f>'LC peak areas and calculations'!EH10</f>
        <v>0.35595068873815044</v>
      </c>
      <c r="L5" s="75">
        <f>'LC peak areas and calculations'!EK10</f>
        <v>0.49748223397263125</v>
      </c>
      <c r="M5" s="77"/>
      <c r="N5" s="75">
        <f>'LC peak areas and calculations'!EN10</f>
        <v>4.6872325672958112E-2</v>
      </c>
      <c r="O5" s="75">
        <f>'LC peak areas and calculations'!EQ10</f>
        <v>7.5398069513392729E-2</v>
      </c>
      <c r="P5" s="76">
        <f>'LC peak areas and calculations'!ET10</f>
        <v>8.8138227187743598E-2</v>
      </c>
      <c r="Q5" s="75">
        <f>'LC peak areas and calculations'!EW10</f>
        <v>0.42542824587871403</v>
      </c>
      <c r="R5" s="75">
        <f>'LC peak areas and calculations'!EZ10</f>
        <v>0.55795357708576809</v>
      </c>
      <c r="S5" s="77"/>
      <c r="T5" s="76">
        <f>'LC peak areas and calculations'!FC10</f>
        <v>0.16514046677486019</v>
      </c>
      <c r="U5" s="76">
        <f>'LC peak areas and calculations'!FF10</f>
        <v>0.16344853166574549</v>
      </c>
      <c r="V5" s="76">
        <f>'LC peak areas and calculations'!FI10</f>
        <v>0.17119058675524906</v>
      </c>
    </row>
    <row r="6" spans="1:22" x14ac:dyDescent="0.25">
      <c r="A6" s="68" t="s">
        <v>20</v>
      </c>
      <c r="B6" s="75">
        <f>'LC peak areas and calculations'!DJ16</f>
        <v>2.6615451311993495E-2</v>
      </c>
      <c r="C6" s="75">
        <f>'LC peak areas and calculations'!DM16</f>
        <v>4.0352848064347503E-2</v>
      </c>
      <c r="D6" s="76">
        <f>'LC peak areas and calculations'!DP16</f>
        <v>0.31667016149755361</v>
      </c>
      <c r="E6" s="75">
        <f>'LC peak areas and calculations'!DS16</f>
        <v>0.39247759341707539</v>
      </c>
      <c r="F6" s="75">
        <f>'LC peak areas and calculations'!DV16</f>
        <v>0.46033896059997897</v>
      </c>
      <c r="G6" s="77"/>
      <c r="H6" s="75">
        <f>'LC peak areas and calculations'!DY16</f>
        <v>3.8068795229191904E-2</v>
      </c>
      <c r="I6" s="75">
        <f>'LC peak areas and calculations'!EB16</f>
        <v>8.9168710217596286E-2</v>
      </c>
      <c r="J6" s="76">
        <f>'LC peak areas and calculations'!EE16</f>
        <v>0.14703708611271971</v>
      </c>
      <c r="K6" s="78">
        <f>'LC peak areas and calculations'!EH16</f>
        <v>0.3543068505521752</v>
      </c>
      <c r="L6" s="75">
        <f>'LC peak areas and calculations'!EK16</f>
        <v>0.48983280621196512</v>
      </c>
      <c r="M6" s="77"/>
      <c r="N6" s="75">
        <f>'LC peak areas and calculations'!EN16</f>
        <v>5.1233307472140194E-2</v>
      </c>
      <c r="O6" s="75">
        <f>'LC peak areas and calculations'!EQ16</f>
        <v>7.8710053849098932E-2</v>
      </c>
      <c r="P6" s="76">
        <f>'LC peak areas and calculations'!ET16</f>
        <v>8.0438506819971028E-2</v>
      </c>
      <c r="Q6" s="75">
        <f>'LC peak areas and calculations'!EW16</f>
        <v>0.42178719320362612</v>
      </c>
      <c r="R6" s="75">
        <f>'LC peak areas and calculations'!EZ16</f>
        <v>0.54881946285995031</v>
      </c>
      <c r="S6" s="77"/>
      <c r="T6" s="76">
        <f>'LC peak areas and calculations'!FC16</f>
        <v>0.16780784316234215</v>
      </c>
      <c r="U6" s="76">
        <f>'LC peak areas and calculations'!FF16</f>
        <v>0.16812684306221304</v>
      </c>
      <c r="V6" s="76">
        <f>'LC peak areas and calculations'!FI16</f>
        <v>0.17265608977468097</v>
      </c>
    </row>
    <row r="7" spans="1:22" x14ac:dyDescent="0.25">
      <c r="A7" s="69" t="s">
        <v>11</v>
      </c>
      <c r="B7" s="75">
        <f>'LC peak areas and calculations'!DJ22</f>
        <v>4.339187617329452E-2</v>
      </c>
      <c r="C7" s="75">
        <f>'LC peak areas and calculations'!DM22</f>
        <v>4.9458147973654436E-2</v>
      </c>
      <c r="D7" s="76">
        <f>'LC peak areas and calculations'!DP22</f>
        <v>0.35577433753896304</v>
      </c>
      <c r="E7" s="75">
        <f>'LC peak areas and calculations'!DS22</f>
        <v>0.473216801495499</v>
      </c>
      <c r="F7" s="75">
        <f>'LC peak areas and calculations'!DV22</f>
        <v>0.39889367171209988</v>
      </c>
      <c r="G7" s="77"/>
      <c r="H7" s="75">
        <f>'LC peak areas and calculations'!DY22</f>
        <v>5.3208968830645478E-2</v>
      </c>
      <c r="I7" s="75">
        <f>'LC peak areas and calculations'!EB22</f>
        <v>0.10451082225284807</v>
      </c>
      <c r="J7" s="76">
        <f>'LC peak areas and calculations'!EE22</f>
        <v>0.16627936083010472</v>
      </c>
      <c r="K7" s="78">
        <f>'LC peak areas and calculations'!EH22</f>
        <v>0.37841497377360916</v>
      </c>
      <c r="L7" s="75">
        <f>'LC peak areas and calculations'!EK22</f>
        <v>0.51796029045971492</v>
      </c>
      <c r="M7" s="77"/>
      <c r="N7" s="75">
        <f>'LC peak areas and calculations'!EN22</f>
        <v>6.5127433811784152E-2</v>
      </c>
      <c r="O7" s="75">
        <f>'LC peak areas and calculations'!EQ22</f>
        <v>0.10040534256789374</v>
      </c>
      <c r="P7" s="76">
        <f>'LC peak areas and calculations'!ET22</f>
        <v>0.10605640929113518</v>
      </c>
      <c r="Q7" s="75">
        <f>'LC peak areas and calculations'!EW22</f>
        <v>0.45682441278102609</v>
      </c>
      <c r="R7" s="75">
        <f>'LC peak areas and calculations'!EZ22</f>
        <v>0.60199389190074781</v>
      </c>
      <c r="S7" s="77"/>
      <c r="T7" s="76">
        <f>'LC peak areas and calculations'!FC22</f>
        <v>0.18948233877104037</v>
      </c>
      <c r="U7" s="76">
        <f>'LC peak areas and calculations'!FF22</f>
        <v>0.18562840839409134</v>
      </c>
      <c r="V7" s="76">
        <f>'LC peak areas and calculations'!FI22</f>
        <v>0.19188577951184554</v>
      </c>
    </row>
    <row r="8" spans="1:22" x14ac:dyDescent="0.25">
      <c r="A8" s="69" t="s">
        <v>13</v>
      </c>
      <c r="B8" s="75">
        <f>'LC peak areas and calculations'!DJ28</f>
        <v>3.7887976229395673E-2</v>
      </c>
      <c r="C8" s="75">
        <f>'LC peak areas and calculations'!DM28</f>
        <v>6.6719368522742892E-2</v>
      </c>
      <c r="D8" s="76">
        <f>'LC peak areas and calculations'!DP28</f>
        <v>0.33441018131337258</v>
      </c>
      <c r="E8" s="75">
        <f>'LC peak areas and calculations'!DS28</f>
        <v>0.45407088036983995</v>
      </c>
      <c r="F8" s="75">
        <f>'LC peak areas and calculations'!DV28</f>
        <v>0.45227207166464434</v>
      </c>
      <c r="G8" s="77"/>
      <c r="H8" s="75">
        <f>'LC peak areas and calculations'!DY28</f>
        <v>4.7142530101107291E-2</v>
      </c>
      <c r="I8" s="75">
        <f>'LC peak areas and calculations'!EB28</f>
        <v>8.4712156626655433E-2</v>
      </c>
      <c r="J8" s="76">
        <f>'LC peak areas and calculations'!EE28</f>
        <v>0.15872675366863206</v>
      </c>
      <c r="K8" s="78">
        <f>'LC peak areas and calculations'!EH28</f>
        <v>0.3637750547830797</v>
      </c>
      <c r="L8" s="75">
        <f>'LC peak areas and calculations'!EK28</f>
        <v>0.49048300551599772</v>
      </c>
      <c r="M8" s="77"/>
      <c r="N8" s="75">
        <f>'LC peak areas and calculations'!EN28</f>
        <v>5.0690316944442981E-2</v>
      </c>
      <c r="O8" s="75">
        <f>'LC peak areas and calculations'!EQ28</f>
        <v>9.2253974642832401E-2</v>
      </c>
      <c r="P8" s="76">
        <f>'LC peak areas and calculations'!ET28</f>
        <v>0.10553365981834396</v>
      </c>
      <c r="Q8" s="75">
        <f>'LC peak areas and calculations'!EW28</f>
        <v>0.42741927654181877</v>
      </c>
      <c r="R8" s="75">
        <f>'LC peak areas and calculations'!EZ28</f>
        <v>0.55600579417416129</v>
      </c>
      <c r="S8" s="77"/>
      <c r="T8" s="76">
        <f>'LC peak areas and calculations'!FC28</f>
        <v>0.19735512762221549</v>
      </c>
      <c r="U8" s="76">
        <f>'LC peak areas and calculations'!FF28</f>
        <v>0.19856725205791484</v>
      </c>
      <c r="V8" s="76">
        <f>'LC peak areas and calculations'!FI28</f>
        <v>0.20291420655626952</v>
      </c>
    </row>
    <row r="9" spans="1:22" x14ac:dyDescent="0.25">
      <c r="A9" s="72" t="s">
        <v>120</v>
      </c>
      <c r="B9" s="79">
        <f>AVERAGE(B5:B6, B7:B8)</f>
        <v>3.2819184334794638E-2</v>
      </c>
      <c r="C9" s="79">
        <f>AVERAGE(C5:C6, C7:C8)</f>
        <v>5.0473573256901744E-2</v>
      </c>
      <c r="D9" s="80">
        <f>AVERAGE(D5:D6, D7:D8)</f>
        <v>0.33018776171566494</v>
      </c>
      <c r="E9" s="79">
        <f>AVERAGE(E5:E6, E7:E8)</f>
        <v>0.44129024252679322</v>
      </c>
      <c r="F9" s="79">
        <f>AVERAGE(F5:F6, F7:F8)</f>
        <v>0.43399624170954243</v>
      </c>
      <c r="G9" s="77"/>
      <c r="H9" s="79">
        <f>AVERAGE(H5:H6, H7:H8)</f>
        <v>4.3448602060123728E-2</v>
      </c>
      <c r="I9" s="79">
        <f>AVERAGE(I5:I6, I7:I8)</f>
        <v>9.1948195741846095E-2</v>
      </c>
      <c r="J9" s="80">
        <f>AVERAGE(J5:J6, J7:J8)</f>
        <v>0.15504537604469487</v>
      </c>
      <c r="K9" s="81">
        <f>AVERAGE(K5:K6, K7:K8)</f>
        <v>0.36311189196175364</v>
      </c>
      <c r="L9" s="79">
        <f>AVERAGE(L5:L6, L7:L8)</f>
        <v>0.49893958404007721</v>
      </c>
      <c r="M9" s="77"/>
      <c r="N9" s="79">
        <f>AVERAGE(N5:N6, N7:N8)</f>
        <v>5.3480845975331356E-2</v>
      </c>
      <c r="O9" s="79">
        <f>AVERAGE(O5:O6, O7:O8)</f>
        <v>8.6691860143304447E-2</v>
      </c>
      <c r="P9" s="80">
        <f>AVERAGE(P5:P6, P7:P8)</f>
        <v>9.5041700779298438E-2</v>
      </c>
      <c r="Q9" s="79">
        <f>AVERAGE(Q5:Q6, Q7:Q8)</f>
        <v>0.43286478210129625</v>
      </c>
      <c r="R9" s="79">
        <f>AVERAGE(R5:R6, R7:R8)</f>
        <v>0.56619318150515685</v>
      </c>
      <c r="S9" s="77"/>
      <c r="T9" s="80">
        <f>AVERAGE(T5:T6, T7:T8)</f>
        <v>0.17994644408261457</v>
      </c>
      <c r="U9" s="80">
        <f>AVERAGE(U5:U6, U7:U8)</f>
        <v>0.17894275879499116</v>
      </c>
      <c r="V9" s="80">
        <f>AVERAGE(V5:V6, V7:V8)</f>
        <v>0.18466166564951125</v>
      </c>
    </row>
    <row r="10" spans="1:22" x14ac:dyDescent="0.25">
      <c r="A10" s="68" t="s">
        <v>22</v>
      </c>
      <c r="B10" s="75">
        <f>'LC peak areas and calculations'!DJ46</f>
        <v>0.1842574079629562</v>
      </c>
      <c r="C10" s="75">
        <f>'LC peak areas and calculations'!DM46</f>
        <v>0.15043995397597967</v>
      </c>
      <c r="D10" s="76">
        <f>'LC peak areas and calculations'!DP46</f>
        <v>0.40094698696750147</v>
      </c>
      <c r="E10" s="75">
        <f>'LC peak areas and calculations'!DS46</f>
        <v>0.65087878261183962</v>
      </c>
      <c r="F10" s="75">
        <f>'LC peak areas and calculations'!DV46</f>
        <v>0.56533451248042377</v>
      </c>
      <c r="G10" s="77"/>
      <c r="H10" s="75">
        <f>'LC peak areas and calculations'!DY46</f>
        <v>0.19304872111085902</v>
      </c>
      <c r="I10" s="75">
        <f>'LC peak areas and calculations'!EB46</f>
        <v>0.2584368950917999</v>
      </c>
      <c r="J10" s="76">
        <f>'LC peak areas and calculations'!EE46</f>
        <v>0.33912179531822723</v>
      </c>
      <c r="K10" s="78">
        <f>'LC peak areas and calculations'!EH46</f>
        <v>0.48497062816045855</v>
      </c>
      <c r="L10" s="75">
        <f>'LC peak areas and calculations'!EK46</f>
        <v>0.6251131698365322</v>
      </c>
      <c r="M10" s="77"/>
      <c r="N10" s="75">
        <f>'LC peak areas and calculations'!EN46</f>
        <v>0.28318463010744416</v>
      </c>
      <c r="O10" s="75">
        <f>'LC peak areas and calculations'!EQ46</f>
        <v>0.30544650754521463</v>
      </c>
      <c r="P10" s="76">
        <f>'LC peak areas and calculations'!ET46</f>
        <v>0.30139777954123959</v>
      </c>
      <c r="Q10" s="75">
        <f>'LC peak areas and calculations'!EW46</f>
        <v>0.54988081626539742</v>
      </c>
      <c r="R10" s="75">
        <f>'LC peak areas and calculations'!EZ46</f>
        <v>0.72401123564422165</v>
      </c>
      <c r="S10" s="77"/>
      <c r="T10" s="76">
        <f>'LC peak areas and calculations'!FC46</f>
        <v>0.35837322606794303</v>
      </c>
      <c r="U10" s="76">
        <f>'LC peak areas and calculations'!FF46</f>
        <v>0.38600144447980106</v>
      </c>
      <c r="V10" s="76">
        <f>'LC peak areas and calculations'!FI46</f>
        <v>0.38930723531200245</v>
      </c>
    </row>
    <row r="11" spans="1:22" x14ac:dyDescent="0.25">
      <c r="A11" s="68" t="s">
        <v>8</v>
      </c>
      <c r="B11" s="75">
        <f>'LC peak areas and calculations'!DJ40</f>
        <v>4.9212727496423933E-3</v>
      </c>
      <c r="C11" s="75">
        <f>'LC peak areas and calculations'!DM40</f>
        <v>1.3028273561072699E-2</v>
      </c>
      <c r="D11" s="76">
        <f>'LC peak areas and calculations'!DP40</f>
        <v>5.1838175558269146E-2</v>
      </c>
      <c r="E11" s="75">
        <f>'LC peak areas and calculations'!DS40</f>
        <v>5.681949667077623E-2</v>
      </c>
      <c r="F11" s="75">
        <f>'LC peak areas and calculations'!DV40</f>
        <v>3.2157608512364461E-2</v>
      </c>
      <c r="G11" s="77"/>
      <c r="H11" s="75">
        <f>'LC peak areas and calculations'!DY40</f>
        <v>8.2340006097995702E-3</v>
      </c>
      <c r="I11" s="75">
        <f>'LC peak areas and calculations'!EB40</f>
        <v>1.8239025676215551E-2</v>
      </c>
      <c r="J11" s="76">
        <f>'LC peak areas and calculations'!EE40</f>
        <v>1.2492913289190045E-2</v>
      </c>
      <c r="K11" s="78">
        <f>'LC peak areas and calculations'!EH40</f>
        <v>2.9391686853348024E-2</v>
      </c>
      <c r="L11" s="75">
        <f>'LC peak areas and calculations'!EK40</f>
        <v>3.8960820425705832E-2</v>
      </c>
      <c r="M11" s="77"/>
      <c r="N11" s="75">
        <f>'LC peak areas and calculations'!EN40</f>
        <v>1.2396986175540166E-2</v>
      </c>
      <c r="O11" s="75">
        <f>'LC peak areas and calculations'!EQ40</f>
        <v>1.5188385480747293E-2</v>
      </c>
      <c r="P11" s="76">
        <f>'LC peak areas and calculations'!ET40</f>
        <v>9.944580641866263E-3</v>
      </c>
      <c r="Q11" s="75">
        <f>'LC peak areas and calculations'!EW40</f>
        <v>7.4591429130495768E-2</v>
      </c>
      <c r="R11" s="75">
        <f>'LC peak areas and calculations'!EZ40</f>
        <v>5.3357920252939506E-2</v>
      </c>
      <c r="S11" s="77"/>
      <c r="T11" s="76">
        <f>'LC peak areas and calculations'!FC40</f>
        <v>1.8796020527188467E-2</v>
      </c>
      <c r="U11" s="76">
        <f>'LC peak areas and calculations'!FF40</f>
        <v>1.2841194513033487E-2</v>
      </c>
      <c r="V11" s="76">
        <f>'LC peak areas and calculations'!FI40</f>
        <v>1.27431142404195E-2</v>
      </c>
    </row>
    <row r="12" spans="1:22" x14ac:dyDescent="0.25">
      <c r="A12" s="69" t="s">
        <v>17</v>
      </c>
      <c r="B12" s="75">
        <f>'LC peak areas and calculations'!DJ34</f>
        <v>0.93846148407630292</v>
      </c>
      <c r="C12" s="75">
        <f>'LC peak areas and calculations'!DM34</f>
        <v>0.92101533102980315</v>
      </c>
      <c r="D12" s="76">
        <f>'LC peak areas and calculations'!DP34</f>
        <v>0.95979348756497262</v>
      </c>
      <c r="E12" s="75">
        <f>'LC peak areas and calculations'!DS34</f>
        <v>0.9712436015723328</v>
      </c>
      <c r="F12" s="75">
        <f>'LC peak areas and calculations'!DV34</f>
        <v>0.92695803540240218</v>
      </c>
      <c r="G12" s="77"/>
      <c r="H12" s="75">
        <f>'LC peak areas and calculations'!DY34</f>
        <v>0.94407383954323854</v>
      </c>
      <c r="I12" s="75">
        <f>'LC peak areas and calculations'!EB34</f>
        <v>0.95443953603885268</v>
      </c>
      <c r="J12" s="76">
        <f>'LC peak areas and calculations'!EE34</f>
        <v>0.95810349030437314</v>
      </c>
      <c r="K12" s="78">
        <f>'LC peak areas and calculations'!EH34</f>
        <v>0.95052696672320647</v>
      </c>
      <c r="L12" s="75">
        <f>'LC peak areas and calculations'!EK34</f>
        <v>0.95487773321279767</v>
      </c>
      <c r="M12" s="77"/>
      <c r="N12" s="75">
        <f>'LC peak areas and calculations'!EN34</f>
        <v>0.95369624354467553</v>
      </c>
      <c r="O12" s="75">
        <f>'LC peak areas and calculations'!EQ34</f>
        <v>0.95050045228823199</v>
      </c>
      <c r="P12" s="76">
        <f>'LC peak areas and calculations'!ET34</f>
        <v>0.93613302538408316</v>
      </c>
      <c r="Q12" s="75">
        <f>'LC peak areas and calculations'!EW34</f>
        <v>0.95990631935726312</v>
      </c>
      <c r="R12" s="75">
        <f>'LC peak areas and calculations'!EZ34</f>
        <v>0.95594957357358679</v>
      </c>
      <c r="S12" s="77"/>
      <c r="T12" s="76">
        <f>'LC peak areas and calculations'!FC34</f>
        <v>0.94058369676551767</v>
      </c>
      <c r="U12" s="76">
        <f>'LC peak areas and calculations'!FF34</f>
        <v>0.95958168256869569</v>
      </c>
      <c r="V12" s="76">
        <f>'LC peak areas and calculations'!FI34</f>
        <v>0.94573868696109509</v>
      </c>
    </row>
    <row r="13" spans="1:22" x14ac:dyDescent="0.25">
      <c r="A13" s="73"/>
      <c r="B13" s="82"/>
      <c r="C13" s="82"/>
      <c r="D13" s="67"/>
      <c r="E13" s="82"/>
      <c r="F13" s="82"/>
      <c r="G13" s="77"/>
      <c r="H13" s="82"/>
      <c r="I13" s="82"/>
      <c r="J13" s="67"/>
      <c r="K13" s="83"/>
      <c r="L13" s="82"/>
      <c r="M13" s="77"/>
      <c r="N13" s="82"/>
      <c r="O13" s="82"/>
      <c r="P13" s="67"/>
      <c r="Q13" s="82"/>
      <c r="R13" s="82"/>
      <c r="S13" s="77"/>
      <c r="T13" s="67"/>
      <c r="U13" s="67"/>
      <c r="V13" s="67"/>
    </row>
    <row r="14" spans="1:22" x14ac:dyDescent="0.25">
      <c r="A14" s="74" t="s">
        <v>107</v>
      </c>
      <c r="B14" s="82"/>
      <c r="C14" s="82"/>
      <c r="D14" s="67"/>
      <c r="E14" s="82"/>
      <c r="F14" s="82"/>
      <c r="G14" s="77"/>
      <c r="H14" s="82"/>
      <c r="I14" s="82"/>
      <c r="J14" s="67"/>
      <c r="K14" s="83"/>
      <c r="L14" s="82"/>
      <c r="M14" s="77"/>
      <c r="N14" s="82"/>
      <c r="O14" s="82"/>
      <c r="P14" s="67"/>
      <c r="Q14" s="82"/>
      <c r="R14" s="82"/>
      <c r="S14" s="77"/>
      <c r="T14" s="67"/>
      <c r="U14" s="67"/>
      <c r="V14" s="67"/>
    </row>
    <row r="15" spans="1:22" x14ac:dyDescent="0.25">
      <c r="A15" s="3" t="s">
        <v>105</v>
      </c>
      <c r="B15" s="84" t="s">
        <v>53</v>
      </c>
      <c r="C15" s="84" t="s">
        <v>56</v>
      </c>
      <c r="D15" s="85" t="s">
        <v>59</v>
      </c>
      <c r="E15" s="84" t="s">
        <v>62</v>
      </c>
      <c r="F15" s="84" t="s">
        <v>65</v>
      </c>
      <c r="G15" s="77"/>
      <c r="H15" s="84" t="s">
        <v>68</v>
      </c>
      <c r="I15" s="84" t="s">
        <v>71</v>
      </c>
      <c r="J15" s="85" t="s">
        <v>74</v>
      </c>
      <c r="K15" s="84" t="s">
        <v>77</v>
      </c>
      <c r="L15" s="84" t="s">
        <v>80</v>
      </c>
      <c r="M15" s="77"/>
      <c r="N15" s="84" t="s">
        <v>83</v>
      </c>
      <c r="O15" s="84" t="s">
        <v>86</v>
      </c>
      <c r="P15" s="85" t="s">
        <v>89</v>
      </c>
      <c r="Q15" s="84" t="s">
        <v>92</v>
      </c>
      <c r="R15" s="84" t="s">
        <v>95</v>
      </c>
      <c r="S15" s="77"/>
      <c r="T15" s="85" t="s">
        <v>98</v>
      </c>
      <c r="U15" s="84" t="s">
        <v>101</v>
      </c>
      <c r="V15" s="84" t="s">
        <v>104</v>
      </c>
    </row>
    <row r="16" spans="1:22" x14ac:dyDescent="0.25">
      <c r="A16" s="3" t="s">
        <v>106</v>
      </c>
      <c r="B16" s="91">
        <v>150</v>
      </c>
      <c r="C16" s="91">
        <v>175</v>
      </c>
      <c r="D16" s="92">
        <v>200</v>
      </c>
      <c r="E16" s="91">
        <v>225</v>
      </c>
      <c r="F16" s="91">
        <v>250</v>
      </c>
      <c r="G16" s="93"/>
      <c r="H16" s="91">
        <v>150</v>
      </c>
      <c r="I16" s="91">
        <v>175</v>
      </c>
      <c r="J16" s="92">
        <v>200</v>
      </c>
      <c r="K16" s="91">
        <v>225</v>
      </c>
      <c r="L16" s="91">
        <v>250</v>
      </c>
      <c r="M16" s="93"/>
      <c r="N16" s="91">
        <v>150</v>
      </c>
      <c r="O16" s="91">
        <v>175</v>
      </c>
      <c r="P16" s="92">
        <v>200</v>
      </c>
      <c r="Q16" s="91">
        <v>225</v>
      </c>
      <c r="R16" s="91">
        <v>250</v>
      </c>
      <c r="S16" s="93"/>
      <c r="T16" s="92">
        <v>200</v>
      </c>
      <c r="U16" s="92">
        <v>200</v>
      </c>
      <c r="V16" s="92">
        <v>200</v>
      </c>
    </row>
    <row r="17" spans="1:22" x14ac:dyDescent="0.25">
      <c r="A17" s="69" t="s">
        <v>5</v>
      </c>
      <c r="B17" s="75">
        <f>'LC peak areas and calculations'!DK10</f>
        <v>9.0898129890550749E-3</v>
      </c>
      <c r="C17" s="75">
        <f>'LC peak areas and calculations'!DN10</f>
        <v>1.3775707506458623E-2</v>
      </c>
      <c r="D17" s="76">
        <f>'LC peak areas and calculations'!DQ10</f>
        <v>9.5949711366244778E-2</v>
      </c>
      <c r="E17" s="75">
        <f>'LC peak areas and calculations'!DT10</f>
        <v>3.9250439443647513E-2</v>
      </c>
      <c r="F17" s="75">
        <f>'LC peak areas and calculations'!DW10</f>
        <v>4.5832012762512864E-2</v>
      </c>
      <c r="G17" s="77"/>
      <c r="H17" s="75">
        <f>'LC peak areas and calculations'!DZ10</f>
        <v>9.8223518296695744E-3</v>
      </c>
      <c r="I17" s="75">
        <f>'LC peak areas and calculations'!EC10</f>
        <v>2.3826646935057288E-2</v>
      </c>
      <c r="J17" s="76">
        <f>'LC peak areas and calculations'!EF10</f>
        <v>3.7897366457383203E-2</v>
      </c>
      <c r="K17" s="78">
        <f>'LC peak areas and calculations'!EI10</f>
        <v>7.5210940640331389E-2</v>
      </c>
      <c r="L17" s="75">
        <f>'LC peak areas and calculations'!EL10</f>
        <v>0.10550519926990255</v>
      </c>
      <c r="M17" s="77"/>
      <c r="N17" s="75">
        <f>'LC peak areas and calculations'!EO10</f>
        <v>8.8110953017074209E-3</v>
      </c>
      <c r="O17" s="75">
        <f>'LC peak areas and calculations'!ER10</f>
        <v>1.41875125493281E-2</v>
      </c>
      <c r="P17" s="76">
        <f>'LC peak areas and calculations'!EU10</f>
        <v>2.1411670716768756E-2</v>
      </c>
      <c r="Q17" s="75">
        <f>'LC peak areas and calculations'!EX10</f>
        <v>6.7781124737334206E-2</v>
      </c>
      <c r="R17" s="75">
        <f>'LC peak areas and calculations'!FA10</f>
        <v>6.9280008640627597E-2</v>
      </c>
      <c r="S17" s="77"/>
      <c r="T17" s="76">
        <f>'LC peak areas and calculations'!FD10</f>
        <v>3.0441743611257902E-2</v>
      </c>
      <c r="U17" s="76">
        <f>'LC peak areas and calculations'!FG10</f>
        <v>3.4769283500724106E-2</v>
      </c>
      <c r="V17" s="76">
        <f>'LC peak areas and calculations'!FJ10</f>
        <v>3.1228671049389766E-2</v>
      </c>
    </row>
    <row r="18" spans="1:22" x14ac:dyDescent="0.25">
      <c r="A18" s="68" t="s">
        <v>20</v>
      </c>
      <c r="B18" s="75">
        <f>'LC peak areas and calculations'!DK16</f>
        <v>1.0778312363872828E-2</v>
      </c>
      <c r="C18" s="75">
        <f>'LC peak areas and calculations'!DN16</f>
        <v>1.2380302453007405E-2</v>
      </c>
      <c r="D18" s="76">
        <f>'LC peak areas and calculations'!DQ16</f>
        <v>9.8889647900418293E-2</v>
      </c>
      <c r="E18" s="75">
        <f>'LC peak areas and calculations'!DT16</f>
        <v>3.6033720765612599E-2</v>
      </c>
      <c r="F18" s="75">
        <f>'LC peak areas and calculations'!DW16</f>
        <v>4.1981679941155092E-2</v>
      </c>
      <c r="G18" s="77"/>
      <c r="H18" s="75">
        <f>'LC peak areas and calculations'!DZ16</f>
        <v>1.1407469665771799E-2</v>
      </c>
      <c r="I18" s="75">
        <f>'LC peak areas and calculations'!EC16</f>
        <v>2.4793571838837018E-2</v>
      </c>
      <c r="J18" s="76">
        <f>'LC peak areas and calculations'!EF16</f>
        <v>3.8592822174502092E-2</v>
      </c>
      <c r="K18" s="78">
        <f>'LC peak areas and calculations'!EI16</f>
        <v>7.7689554135850339E-2</v>
      </c>
      <c r="L18" s="75">
        <f>'LC peak areas and calculations'!EL16</f>
        <v>0.10789664429958327</v>
      </c>
      <c r="M18" s="77"/>
      <c r="N18" s="75">
        <f>'LC peak areas and calculations'!EO16</f>
        <v>1.0387117976470408E-2</v>
      </c>
      <c r="O18" s="75">
        <f>'LC peak areas and calculations'!ER16</f>
        <v>1.6031946089066829E-2</v>
      </c>
      <c r="P18" s="76">
        <f>'LC peak areas and calculations'!EU16</f>
        <v>2.1063750173502354E-2</v>
      </c>
      <c r="Q18" s="75">
        <f>'LC peak areas and calculations'!EX16</f>
        <v>7.1119181656083011E-2</v>
      </c>
      <c r="R18" s="75">
        <f>'LC peak areas and calculations'!FA16</f>
        <v>7.2483037278928977E-2</v>
      </c>
      <c r="S18" s="77"/>
      <c r="T18" s="76">
        <f>'LC peak areas and calculations'!FD16</f>
        <v>3.285992068999332E-2</v>
      </c>
      <c r="U18" s="76">
        <f>'LC peak areas and calculations'!FG16</f>
        <v>3.5860193884292374E-2</v>
      </c>
      <c r="V18" s="76">
        <f>'LC peak areas and calculations'!FJ16</f>
        <v>3.3093078723823735E-2</v>
      </c>
    </row>
    <row r="19" spans="1:22" x14ac:dyDescent="0.25">
      <c r="A19" s="69" t="s">
        <v>11</v>
      </c>
      <c r="B19" s="75">
        <f>'LC peak areas and calculations'!DK22</f>
        <v>1.172634384449007E-2</v>
      </c>
      <c r="C19" s="75">
        <f>'LC peak areas and calculations'!DN22</f>
        <v>1.2554655166874271E-2</v>
      </c>
      <c r="D19" s="76">
        <f>'LC peak areas and calculations'!DQ22</f>
        <v>9.5838831871105243E-2</v>
      </c>
      <c r="E19" s="75">
        <f>'LC peak areas and calculations'!DT22</f>
        <v>4.1481130089833562E-2</v>
      </c>
      <c r="F19" s="75">
        <f>'LC peak areas and calculations'!DW22</f>
        <v>3.2325472824415176E-2</v>
      </c>
      <c r="G19" s="77"/>
      <c r="H19" s="75">
        <f>'LC peak areas and calculations'!DZ22</f>
        <v>1.0898194033287409E-2</v>
      </c>
      <c r="I19" s="75">
        <f>'LC peak areas and calculations'!EC22</f>
        <v>2.4348124550747391E-2</v>
      </c>
      <c r="J19" s="76">
        <f>'LC peak areas and calculations'!EF22</f>
        <v>3.72350804330428E-2</v>
      </c>
      <c r="K19" s="78">
        <f>'LC peak areas and calculations'!EI22</f>
        <v>7.1101243673342931E-2</v>
      </c>
      <c r="L19" s="75">
        <f>'LC peak areas and calculations'!EL22</f>
        <v>9.9641833427798324E-2</v>
      </c>
      <c r="M19" s="77"/>
      <c r="N19" s="75">
        <f>'LC peak areas and calculations'!EO22</f>
        <v>1.0683293409400298E-2</v>
      </c>
      <c r="O19" s="75">
        <f>'LC peak areas and calculations'!ER22</f>
        <v>1.729821170423318E-2</v>
      </c>
      <c r="P19" s="76">
        <f>'LC peak areas and calculations'!EU22</f>
        <v>2.1548739964230231E-2</v>
      </c>
      <c r="Q19" s="75">
        <f>'LC peak areas and calculations'!EX22</f>
        <v>6.7285319436507438E-2</v>
      </c>
      <c r="R19" s="75">
        <f>'LC peak areas and calculations'!FA22</f>
        <v>6.2330558786148772E-2</v>
      </c>
      <c r="S19" s="77"/>
      <c r="T19" s="76">
        <f>'LC peak areas and calculations'!FD22</f>
        <v>3.0961689456834376E-2</v>
      </c>
      <c r="U19" s="76">
        <f>'LC peak areas and calculations'!FG22</f>
        <v>3.3580280013923894E-2</v>
      </c>
      <c r="V19" s="76">
        <f>'LC peak areas and calculations'!FJ22</f>
        <v>3.1621619208138281E-2</v>
      </c>
    </row>
    <row r="20" spans="1:22" x14ac:dyDescent="0.25">
      <c r="A20" s="69" t="s">
        <v>13</v>
      </c>
      <c r="B20" s="75">
        <f>'LC peak areas and calculations'!DK28</f>
        <v>1.0321522319735826E-2</v>
      </c>
      <c r="C20" s="75">
        <f>'LC peak areas and calculations'!DN28</f>
        <v>1.9240322324726087E-2</v>
      </c>
      <c r="D20" s="76">
        <f>'LC peak areas and calculations'!DQ28</f>
        <v>8.859848711681613E-2</v>
      </c>
      <c r="E20" s="75">
        <f>'LC peak areas and calculations'!DT28</f>
        <v>4.1647491038125914E-2</v>
      </c>
      <c r="F20" s="75">
        <f>'LC peak areas and calculations'!DW28</f>
        <v>6.0013669316545129E-2</v>
      </c>
      <c r="G20" s="77"/>
      <c r="H20" s="75">
        <f>'LC peak areas and calculations'!DZ28</f>
        <v>1.1320028523683733E-2</v>
      </c>
      <c r="I20" s="75">
        <f>'LC peak areas and calculations'!EC28</f>
        <v>2.6748123201230503E-2</v>
      </c>
      <c r="J20" s="76">
        <f>'LC peak areas and calculations'!EF28</f>
        <v>4.4324369406236609E-2</v>
      </c>
      <c r="K20" s="78">
        <f>'LC peak areas and calculations'!EI28</f>
        <v>8.4836822580958898E-2</v>
      </c>
      <c r="L20" s="75">
        <f>'LC peak areas and calculations'!EL28</f>
        <v>0.11985778845134321</v>
      </c>
      <c r="M20" s="77"/>
      <c r="N20" s="75">
        <f>'LC peak areas and calculations'!EO28</f>
        <v>1.0079591325398774E-2</v>
      </c>
      <c r="O20" s="75">
        <f>'LC peak areas and calculations'!ER28</f>
        <v>1.6664000463319117E-2</v>
      </c>
      <c r="P20" s="76">
        <f>'LC peak areas and calculations'!EU28</f>
        <v>2.2755397772762261E-2</v>
      </c>
      <c r="Q20" s="75">
        <f>'LC peak areas and calculations'!EX28</f>
        <v>6.8738080116315922E-2</v>
      </c>
      <c r="R20" s="75">
        <f>'LC peak areas and calculations'!FA28</f>
        <v>6.8927140915399268E-2</v>
      </c>
      <c r="S20" s="77"/>
      <c r="T20" s="76">
        <f>'LC peak areas and calculations'!FD28</f>
        <v>3.6733511561840182E-2</v>
      </c>
      <c r="U20" s="76">
        <f>'LC peak areas and calculations'!FG28</f>
        <v>4.0147158584627397E-2</v>
      </c>
      <c r="V20" s="76">
        <f>'LC peak areas and calculations'!FJ28</f>
        <v>3.7460397278050603E-2</v>
      </c>
    </row>
    <row r="21" spans="1:22" x14ac:dyDescent="0.25">
      <c r="A21" s="72" t="s">
        <v>120</v>
      </c>
      <c r="B21" s="79">
        <f>AVERAGE(B17:B18, B19:B20)</f>
        <v>1.047899787928845E-2</v>
      </c>
      <c r="C21" s="79">
        <f>AVERAGE(C17:C18, C19:C20)</f>
        <v>1.4487746862766597E-2</v>
      </c>
      <c r="D21" s="80">
        <f>AVERAGE(D17:D18, D19:D20)</f>
        <v>9.4819169563646111E-2</v>
      </c>
      <c r="E21" s="79">
        <f>AVERAGE(E17:E18, E19:E20)</f>
        <v>3.9603195334304897E-2</v>
      </c>
      <c r="F21" s="79">
        <f>AVERAGE(F17:F18, F19:F20)</f>
        <v>4.503820871115706E-2</v>
      </c>
      <c r="G21" s="77"/>
      <c r="H21" s="79">
        <f>AVERAGE(H17:H18, H19:H20)</f>
        <v>1.0862011013103127E-2</v>
      </c>
      <c r="I21" s="79">
        <f>AVERAGE(I17:I18, I19:I20)</f>
        <v>2.4929116631468049E-2</v>
      </c>
      <c r="J21" s="80">
        <f>AVERAGE(J17:J18, J19:J20)</f>
        <v>3.9512409617791178E-2</v>
      </c>
      <c r="K21" s="81">
        <f>AVERAGE(K17:K18, K19:K20)</f>
        <v>7.7209640257620893E-2</v>
      </c>
      <c r="L21" s="79">
        <f>AVERAGE(L17:L18, L19:L20)</f>
        <v>0.10822536636215684</v>
      </c>
      <c r="M21" s="77"/>
      <c r="N21" s="79">
        <f>AVERAGE(N17:N18, N19:N20)</f>
        <v>9.9902745032442244E-3</v>
      </c>
      <c r="O21" s="79">
        <f>AVERAGE(O17:O18, O19:O20)</f>
        <v>1.6045417701486805E-2</v>
      </c>
      <c r="P21" s="80">
        <f>AVERAGE(P17:P18, P19:P20)</f>
        <v>2.1694889656815902E-2</v>
      </c>
      <c r="Q21" s="79">
        <f>AVERAGE(Q17:Q18, Q19:Q20)</f>
        <v>6.8730926486560151E-2</v>
      </c>
      <c r="R21" s="79">
        <f>AVERAGE(R17:R18, R19:R20)</f>
        <v>6.8255186405276155E-2</v>
      </c>
      <c r="S21" s="77"/>
      <c r="T21" s="80">
        <f>AVERAGE(T17:T18, T19:T20)</f>
        <v>3.2749216329981443E-2</v>
      </c>
      <c r="U21" s="80">
        <f>AVERAGE(U17:U18, U19:U20)</f>
        <v>3.6089228995891946E-2</v>
      </c>
      <c r="V21" s="80">
        <f>AVERAGE(V17:V18, V19:V20)</f>
        <v>3.3350941564850592E-2</v>
      </c>
    </row>
    <row r="22" spans="1:22" x14ac:dyDescent="0.25">
      <c r="A22" s="68" t="s">
        <v>22</v>
      </c>
      <c r="B22" s="75">
        <f>'LC peak areas and calculations'!DK46</f>
        <v>0.13300055250910894</v>
      </c>
      <c r="C22" s="75">
        <f>'LC peak areas and calculations'!DN46</f>
        <v>8.9813278245635467E-2</v>
      </c>
      <c r="D22" s="76">
        <f>'LC peak areas and calculations'!DQ46</f>
        <v>0.16089768158957823</v>
      </c>
      <c r="E22" s="75">
        <f>'LC peak areas and calculations'!DT46</f>
        <v>9.0900429410899555E-2</v>
      </c>
      <c r="F22" s="75">
        <f>'LC peak areas and calculations'!DW46</f>
        <v>8.418671377503878E-2</v>
      </c>
      <c r="G22" s="77"/>
      <c r="H22" s="75">
        <f>'LC peak areas and calculations'!DZ46</f>
        <v>0.10733618777988303</v>
      </c>
      <c r="I22" s="75">
        <f>'LC peak areas and calculations'!EC46</f>
        <v>0.1291534152826373</v>
      </c>
      <c r="J22" s="76">
        <f>'LC peak areas and calculations'!EF46</f>
        <v>0.15687731343881811</v>
      </c>
      <c r="K22" s="78">
        <f>'LC peak areas and calculations'!EI46</f>
        <v>0.15240987861971292</v>
      </c>
      <c r="L22" s="75">
        <f>'LC peak areas and calculations'!EL46</f>
        <v>0.14816715785128862</v>
      </c>
      <c r="M22" s="77"/>
      <c r="N22" s="75">
        <f>'LC peak areas and calculations'!EO46</f>
        <v>0.11836577609962178</v>
      </c>
      <c r="O22" s="75">
        <f>'LC peak areas and calculations'!ER46</f>
        <v>0.11577360817809641</v>
      </c>
      <c r="P22" s="76">
        <f>'LC peak areas and calculations'!EU46</f>
        <v>0.1157260228995704</v>
      </c>
      <c r="Q22" s="75">
        <f>'LC peak areas and calculations'!EX46</f>
        <v>0.12688814416159558</v>
      </c>
      <c r="R22" s="75">
        <f>'LC peak areas and calculations'!FA46</f>
        <v>9.8790643588023697E-2</v>
      </c>
      <c r="S22" s="77"/>
      <c r="T22" s="76">
        <f>'LC peak areas and calculations'!FD46</f>
        <v>0.10677804994813016</v>
      </c>
      <c r="U22" s="76">
        <f>'LC peak areas and calculations'!FG46</f>
        <v>0.11979052093121907</v>
      </c>
      <c r="V22" s="76">
        <f>'LC peak areas and calculations'!FJ46</f>
        <v>0.11736591869162531</v>
      </c>
    </row>
    <row r="23" spans="1:22" x14ac:dyDescent="0.25">
      <c r="A23" s="68" t="s">
        <v>8</v>
      </c>
      <c r="B23" s="75">
        <f>'LC peak areas and calculations'!DK40</f>
        <v>8.7012272558728088E-4</v>
      </c>
      <c r="C23" s="75">
        <f>'LC peak areas and calculations'!DN40</f>
        <v>7.0765398259403627E-3</v>
      </c>
      <c r="D23" s="76">
        <f>'LC peak areas and calculations'!DQ40</f>
        <v>1.7739557126496316E-2</v>
      </c>
      <c r="E23" s="75">
        <f>'LC peak areas and calculations'!DT40</f>
        <v>4.7298923730492905E-3</v>
      </c>
      <c r="F23" s="75">
        <f>'LC peak areas and calculations'!DW40</f>
        <v>1.2650343154675097E-2</v>
      </c>
      <c r="G23" s="77"/>
      <c r="H23" s="75">
        <f>'LC peak areas and calculations'!DZ34</f>
        <v>3.5830842779929817E-2</v>
      </c>
      <c r="I23" s="75">
        <f>'LC peak areas and calculations'!EC34</f>
        <v>3.304800820733645E-2</v>
      </c>
      <c r="J23" s="76">
        <f>'LC peak areas and calculations'!EF34</f>
        <v>3.1215637451805871E-2</v>
      </c>
      <c r="K23" s="78">
        <f>'LC peak areas and calculations'!EI34</f>
        <v>3.6000500538377639E-2</v>
      </c>
      <c r="L23" s="75">
        <f>'LC peak areas and calculations'!EL34</f>
        <v>3.4146902785566612E-2</v>
      </c>
      <c r="M23" s="77"/>
      <c r="N23" s="75">
        <f>'LC peak areas and calculations'!EO34</f>
        <v>2.9229936009012351E-2</v>
      </c>
      <c r="O23" s="75">
        <f>'LC peak areas and calculations'!ER34</f>
        <v>2.6885178092587642E-2</v>
      </c>
      <c r="P23" s="76">
        <f>'LC peak areas and calculations'!EU34</f>
        <v>4.6139667314294024E-2</v>
      </c>
      <c r="Q23" s="75">
        <f>'LC peak areas and calculations'!EX34</f>
        <v>2.8304000831015336E-2</v>
      </c>
      <c r="R23" s="75">
        <f>'LC peak areas and calculations'!ES34</f>
        <v>1.7727307301622707E-2</v>
      </c>
      <c r="S23" s="77"/>
      <c r="T23" s="76">
        <f>'LC peak areas and calculations'!FD34</f>
        <v>3.7334542673070306E-2</v>
      </c>
      <c r="U23" s="76">
        <f>'LC peak areas and calculations'!FG34</f>
        <v>2.5328984680947839E-2</v>
      </c>
      <c r="V23" s="76">
        <f>'LC peak areas and calculations'!FJ34</f>
        <v>3.4712381760897942E-2</v>
      </c>
    </row>
    <row r="24" spans="1:22" x14ac:dyDescent="0.25">
      <c r="A24" s="69" t="s">
        <v>17</v>
      </c>
      <c r="B24" s="75">
        <f>'LC peak areas and calculations'!DK34</f>
        <v>4.0154586087336477E-2</v>
      </c>
      <c r="C24" s="75">
        <f>'LC peak areas and calculations'!DN34</f>
        <v>5.1287544563968814E-2</v>
      </c>
      <c r="D24" s="76">
        <f>'LC peak areas and calculations'!DQ34</f>
        <v>2.5370914298087688E-2</v>
      </c>
      <c r="E24" s="75">
        <f>'LC peak areas and calculations'!DT34</f>
        <v>2.1271823878985574E-2</v>
      </c>
      <c r="F24" s="75">
        <f>'LC peak areas and calculations'!DW34</f>
        <v>4.7765627162777172E-2</v>
      </c>
      <c r="G24" s="77"/>
      <c r="H24" s="75">
        <f>'LC peak areas and calculations'!DZ34</f>
        <v>3.5830842779929817E-2</v>
      </c>
      <c r="I24" s="75">
        <f>'LC peak areas and calculations'!EC34</f>
        <v>3.304800820733645E-2</v>
      </c>
      <c r="J24" s="76">
        <f>'LC peak areas and calculations'!EF34</f>
        <v>3.1215637451805871E-2</v>
      </c>
      <c r="K24" s="78">
        <f>'LC peak areas and calculations'!EI34</f>
        <v>3.6000500538377639E-2</v>
      </c>
      <c r="L24" s="75">
        <f>'LC peak areas and calculations'!EL34</f>
        <v>3.4146902785566612E-2</v>
      </c>
      <c r="M24" s="77"/>
      <c r="N24" s="75">
        <f>'LC peak areas and calculations'!EO34</f>
        <v>2.9229936009012351E-2</v>
      </c>
      <c r="O24" s="75">
        <f>'LC peak areas and calculations'!ER34</f>
        <v>2.6885178092587642E-2</v>
      </c>
      <c r="P24" s="76">
        <f>'LC peak areas and calculations'!EU34</f>
        <v>4.6139667314294024E-2</v>
      </c>
      <c r="Q24" s="75">
        <f>'LC peak areas and calculations'!EX34</f>
        <v>2.8304000831015336E-2</v>
      </c>
      <c r="R24" s="75">
        <f>'LC peak areas and calculations'!ES34</f>
        <v>1.7727307301622707E-2</v>
      </c>
      <c r="S24" s="77"/>
      <c r="T24" s="76">
        <f>'LC peak areas and calculations'!FD34</f>
        <v>3.7334542673070306E-2</v>
      </c>
      <c r="U24" s="76">
        <f>'LC peak areas and calculations'!FG34</f>
        <v>2.5328984680947839E-2</v>
      </c>
      <c r="V24" s="76">
        <f>'LC peak areas and calculations'!FJ34</f>
        <v>3.4712381760897942E-2</v>
      </c>
    </row>
    <row r="25" spans="1:22" s="1" customFormat="1" x14ac:dyDescent="0.25">
      <c r="A25" s="94"/>
      <c r="B25" s="77"/>
      <c r="C25" s="77"/>
      <c r="D25" s="86"/>
      <c r="E25" s="77"/>
      <c r="F25" s="77"/>
      <c r="G25" s="77"/>
      <c r="H25" s="77"/>
      <c r="I25" s="77"/>
      <c r="J25" s="86"/>
      <c r="K25" s="95"/>
      <c r="L25" s="77"/>
      <c r="M25" s="77"/>
      <c r="N25" s="77"/>
      <c r="O25" s="77"/>
      <c r="P25" s="86"/>
      <c r="Q25" s="77"/>
      <c r="R25" s="77"/>
      <c r="S25" s="77"/>
      <c r="T25" s="86"/>
      <c r="U25" s="86"/>
      <c r="V25" s="86"/>
    </row>
    <row r="26" spans="1:22" x14ac:dyDescent="0.25">
      <c r="A26" s="74" t="s">
        <v>19</v>
      </c>
      <c r="B26" s="82"/>
      <c r="C26" s="82"/>
      <c r="D26" s="67"/>
      <c r="E26" s="82"/>
      <c r="F26" s="82"/>
      <c r="G26" s="77"/>
      <c r="H26" s="82"/>
      <c r="I26" s="82"/>
      <c r="J26" s="67"/>
      <c r="K26" s="82"/>
      <c r="L26" s="82"/>
      <c r="M26" s="77"/>
      <c r="N26" s="82"/>
      <c r="O26" s="82"/>
      <c r="P26" s="67"/>
      <c r="Q26" s="82"/>
      <c r="R26" s="82"/>
      <c r="S26" s="77"/>
      <c r="T26" s="86"/>
      <c r="U26" s="86"/>
      <c r="V26" s="86"/>
    </row>
    <row r="27" spans="1:22" x14ac:dyDescent="0.25">
      <c r="A27" s="3" t="s">
        <v>105</v>
      </c>
      <c r="B27" s="84" t="s">
        <v>51</v>
      </c>
      <c r="C27" s="84" t="s">
        <v>54</v>
      </c>
      <c r="D27" s="85" t="s">
        <v>57</v>
      </c>
      <c r="E27" s="84" t="s">
        <v>60</v>
      </c>
      <c r="F27" s="84" t="s">
        <v>63</v>
      </c>
      <c r="G27" s="77"/>
      <c r="H27" s="84" t="s">
        <v>66</v>
      </c>
      <c r="I27" s="84" t="s">
        <v>69</v>
      </c>
      <c r="J27" s="85" t="s">
        <v>72</v>
      </c>
      <c r="K27" s="84" t="s">
        <v>75</v>
      </c>
      <c r="L27" s="84" t="s">
        <v>78</v>
      </c>
      <c r="M27" s="77"/>
      <c r="N27" s="84" t="s">
        <v>81</v>
      </c>
      <c r="O27" s="84" t="s">
        <v>84</v>
      </c>
      <c r="P27" s="85" t="s">
        <v>87</v>
      </c>
      <c r="Q27" s="84" t="s">
        <v>90</v>
      </c>
      <c r="R27" s="84" t="s">
        <v>93</v>
      </c>
      <c r="S27" s="77"/>
      <c r="T27" s="85" t="s">
        <v>96</v>
      </c>
      <c r="U27" s="84" t="s">
        <v>99</v>
      </c>
      <c r="V27" s="84" t="s">
        <v>102</v>
      </c>
    </row>
    <row r="28" spans="1:22" x14ac:dyDescent="0.25">
      <c r="A28" s="3" t="s">
        <v>106</v>
      </c>
      <c r="B28" s="91">
        <v>150</v>
      </c>
      <c r="C28" s="91">
        <v>175</v>
      </c>
      <c r="D28" s="92">
        <v>200</v>
      </c>
      <c r="E28" s="91">
        <v>225</v>
      </c>
      <c r="F28" s="91">
        <v>250</v>
      </c>
      <c r="G28" s="93"/>
      <c r="H28" s="91">
        <v>150</v>
      </c>
      <c r="I28" s="91">
        <v>175</v>
      </c>
      <c r="J28" s="92">
        <v>200</v>
      </c>
      <c r="K28" s="91">
        <v>225</v>
      </c>
      <c r="L28" s="91">
        <v>250</v>
      </c>
      <c r="M28" s="93"/>
      <c r="N28" s="91">
        <v>150</v>
      </c>
      <c r="O28" s="91">
        <v>175</v>
      </c>
      <c r="P28" s="92">
        <v>200</v>
      </c>
      <c r="Q28" s="91">
        <v>225</v>
      </c>
      <c r="R28" s="91">
        <v>250</v>
      </c>
      <c r="S28" s="93"/>
      <c r="T28" s="92">
        <v>200</v>
      </c>
      <c r="U28" s="92">
        <v>200</v>
      </c>
      <c r="V28" s="92">
        <v>200</v>
      </c>
    </row>
    <row r="29" spans="1:22" x14ac:dyDescent="0.25">
      <c r="A29" s="69" t="s">
        <v>5</v>
      </c>
      <c r="B29" s="75">
        <f>'LC peak areas and calculations'!DI10</f>
        <v>0.96752875338645006</v>
      </c>
      <c r="C29" s="75">
        <f>'LC peak areas and calculations'!DL10</f>
        <v>0.94086036402667927</v>
      </c>
      <c r="D29" s="76">
        <f>'LC peak areas and calculations'!DO10</f>
        <v>0.59015392212098472</v>
      </c>
      <c r="E29" s="75">
        <f>'LC peak areas and calculations'!DR10</f>
        <v>0.5153538657315937</v>
      </c>
      <c r="F29" s="75">
        <f>'LC peak areas and calculations'!DU10</f>
        <v>0.52968772437604061</v>
      </c>
      <c r="G29" s="77"/>
      <c r="H29" s="75">
        <f>'LC peak areas and calculations'!DX10</f>
        <v>0.95480353409078023</v>
      </c>
      <c r="I29" s="75">
        <f>'LC peak areas and calculations'!EA10</f>
        <v>0.88677225919465807</v>
      </c>
      <c r="J29" s="76">
        <f>'LC peak areas and calculations'!ED10</f>
        <v>0.81396432997529378</v>
      </c>
      <c r="K29" s="78">
        <f>'LC peak areas and calculations'!EG10</f>
        <v>0.56883837062151799</v>
      </c>
      <c r="L29" s="75">
        <f>'LC peak areas and calculations'!EJ10</f>
        <v>0.39701256675746621</v>
      </c>
      <c r="M29" s="77"/>
      <c r="N29" s="75">
        <f>'LC peak areas and calculations'!EM10</f>
        <v>0.94431657902533439</v>
      </c>
      <c r="O29" s="75">
        <f>'LC peak areas and calculations'!EP10</f>
        <v>0.91041441793727906</v>
      </c>
      <c r="P29" s="76">
        <f>'LC peak areas and calculations'!ES10</f>
        <v>0.89045010209548769</v>
      </c>
      <c r="Q29" s="75">
        <f>'LC peak areas and calculations'!EV10</f>
        <v>0.5067906293839517</v>
      </c>
      <c r="R29" s="75">
        <f>'LC peak areas and calculations'!EY10</f>
        <v>0.3727664142736043</v>
      </c>
      <c r="S29" s="77"/>
      <c r="T29" s="76">
        <f>'LC peak areas and calculations'!FB10</f>
        <v>0.80441778961388199</v>
      </c>
      <c r="U29" s="76">
        <f>'LC peak areas and calculations'!FE10</f>
        <v>0.80178218483353048</v>
      </c>
      <c r="V29" s="76">
        <f>'LC peak areas and calculations'!FH10</f>
        <v>0.79758074219536124</v>
      </c>
    </row>
    <row r="30" spans="1:22" x14ac:dyDescent="0.25">
      <c r="A30" s="68" t="s">
        <v>20</v>
      </c>
      <c r="B30" s="75">
        <f>'LC peak areas and calculations'!DI16</f>
        <v>0.96260623632413367</v>
      </c>
      <c r="C30" s="75">
        <f>'LC peak areas and calculations'!DL16</f>
        <v>0.94726684948264506</v>
      </c>
      <c r="D30" s="76">
        <f>'LC peak areas and calculations'!DO16</f>
        <v>0.58444019060202812</v>
      </c>
      <c r="E30" s="75">
        <f>'LC peak areas and calculations'!DR16</f>
        <v>0.57148868581731194</v>
      </c>
      <c r="F30" s="75">
        <f>'LC peak areas and calculations'!DU16</f>
        <v>0.49767935945886577</v>
      </c>
      <c r="G30" s="77"/>
      <c r="H30" s="75">
        <f>'LC peak areas and calculations'!DX16</f>
        <v>0.95052373510503629</v>
      </c>
      <c r="I30" s="75">
        <f>'LC peak areas and calculations'!EA16</f>
        <v>0.88603771794356678</v>
      </c>
      <c r="J30" s="76">
        <f>'LC peak areas and calculations'!ED16</f>
        <v>0.81437009171277808</v>
      </c>
      <c r="K30" s="78">
        <f>'LC peak areas and calculations'!EG16</f>
        <v>0.56800359531197453</v>
      </c>
      <c r="L30" s="75">
        <f>'LC peak areas and calculations'!EJ16</f>
        <v>0.40227054948845159</v>
      </c>
      <c r="M30" s="77"/>
      <c r="N30" s="75">
        <f>'LC peak areas and calculations'!EM16</f>
        <v>0.93837957455138932</v>
      </c>
      <c r="O30" s="75">
        <f>'LC peak areas and calculations'!EP16</f>
        <v>0.90525800006183421</v>
      </c>
      <c r="P30" s="76">
        <f>'LC peak areas and calculations'!ES16</f>
        <v>0.89849774300652663</v>
      </c>
      <c r="Q30" s="75">
        <f>'LC peak areas and calculations'!EV16</f>
        <v>0.50709362514029088</v>
      </c>
      <c r="R30" s="75">
        <f>'LC peak areas and calculations'!EY16</f>
        <v>0.37869749986112072</v>
      </c>
      <c r="S30" s="77"/>
      <c r="T30" s="76">
        <f>'LC peak areas and calculations'!FB16</f>
        <v>0.79933223614766458</v>
      </c>
      <c r="U30" s="76">
        <f>'LC peak areas and calculations'!FE16</f>
        <v>0.79601296305349467</v>
      </c>
      <c r="V30" s="76">
        <f>'LC peak areas and calculations'!FH16</f>
        <v>0.79425083150149522</v>
      </c>
    </row>
    <row r="31" spans="1:22" x14ac:dyDescent="0.25">
      <c r="A31" s="69" t="s">
        <v>11</v>
      </c>
      <c r="B31" s="75">
        <f>'LC peak areas and calculations'!DI22</f>
        <v>0.94488177998221545</v>
      </c>
      <c r="C31" s="75">
        <f>'LC peak areas and calculations'!DL22</f>
        <v>0.93798719685947141</v>
      </c>
      <c r="D31" s="76">
        <f>'LC peak areas and calculations'!DO22</f>
        <v>0.54838683058993165</v>
      </c>
      <c r="E31" s="75">
        <f>'LC peak areas and calculations'!DR22</f>
        <v>0.4853020684146675</v>
      </c>
      <c r="F31" s="75">
        <f>'LC peak areas and calculations'!DU22</f>
        <v>0.568780855463485</v>
      </c>
      <c r="G31" s="77"/>
      <c r="H31" s="75">
        <f>'LC peak areas and calculations'!DX22</f>
        <v>0.93589283713606708</v>
      </c>
      <c r="I31" s="75">
        <f>'LC peak areas and calculations'!EA22</f>
        <v>0.87114105319640456</v>
      </c>
      <c r="J31" s="76">
        <f>'LC peak areas and calculations'!ED22</f>
        <v>0.79648555873685245</v>
      </c>
      <c r="K31" s="78">
        <f>'LC peak areas and calculations'!EG22</f>
        <v>0.55048378255304786</v>
      </c>
      <c r="L31" s="75">
        <f>'LC peak areas and calculations'!EJ22</f>
        <v>0.38239787611248677</v>
      </c>
      <c r="M31" s="77"/>
      <c r="N31" s="75">
        <f>'LC peak areas and calculations'!EM22</f>
        <v>0.92418927277881557</v>
      </c>
      <c r="O31" s="75">
        <f>'LC peak areas and calculations'!EP22</f>
        <v>0.88229644572787302</v>
      </c>
      <c r="P31" s="76">
        <f>'LC peak areas and calculations'!ES22</f>
        <v>0.87239485074463463</v>
      </c>
      <c r="Q31" s="75">
        <f>'LC peak areas and calculations'!EV22</f>
        <v>0.47589026778246646</v>
      </c>
      <c r="R31" s="75">
        <f>'LC peak areas and calculations'!EY22</f>
        <v>0.33567554931310334</v>
      </c>
      <c r="S31" s="77"/>
      <c r="T31" s="76">
        <f>'LC peak areas and calculations'!FB22</f>
        <v>0.77955597177212521</v>
      </c>
      <c r="U31" s="76">
        <f>'LC peak areas and calculations'!FE22</f>
        <v>0.78079131159198478</v>
      </c>
      <c r="V31" s="76">
        <f>'LC peak areas and calculations'!FH22</f>
        <v>0.77649260128001618</v>
      </c>
    </row>
    <row r="32" spans="1:22" x14ac:dyDescent="0.25">
      <c r="A32" s="69" t="s">
        <v>13</v>
      </c>
      <c r="B32" s="75">
        <f>'LC peak areas and calculations'!DI28</f>
        <v>0.95179050145086852</v>
      </c>
      <c r="C32" s="75">
        <f>'LC peak areas and calculations'!DL28</f>
        <v>0.91404030915253087</v>
      </c>
      <c r="D32" s="76">
        <f>'LC peak areas and calculations'!DO28</f>
        <v>0.57699133156981119</v>
      </c>
      <c r="E32" s="75">
        <f>'LC peak areas and calculations'!DR28</f>
        <v>0.50428162859203407</v>
      </c>
      <c r="F32" s="75">
        <f>'LC peak areas and calculations'!DU28</f>
        <v>0.48771425901881049</v>
      </c>
      <c r="G32" s="77"/>
      <c r="H32" s="75">
        <f>'LC peak areas and calculations'!DX28</f>
        <v>0.94153744137520901</v>
      </c>
      <c r="I32" s="75">
        <f>'LC peak areas and calculations'!EA28</f>
        <v>0.88853972017211402</v>
      </c>
      <c r="J32" s="76">
        <f>'LC peak areas and calculations'!ED28</f>
        <v>0.79694887692513139</v>
      </c>
      <c r="K32" s="78">
        <f>'LC peak areas and calculations'!EG28</f>
        <v>0.55138812263596138</v>
      </c>
      <c r="L32" s="75">
        <f>'LC peak areas and calculations'!EJ28</f>
        <v>0.38965920603265902</v>
      </c>
      <c r="M32" s="77"/>
      <c r="N32" s="75">
        <f>'LC peak areas and calculations'!EM28</f>
        <v>0.93923009173015837</v>
      </c>
      <c r="O32" s="75">
        <f>'LC peak areas and calculations'!EP28</f>
        <v>0.89108202489384858</v>
      </c>
      <c r="P32" s="76">
        <f>'LC peak areas and calculations'!ES28</f>
        <v>0.8717109424088938</v>
      </c>
      <c r="Q32" s="75">
        <f>'LC peak areas and calculations'!EV28</f>
        <v>0.50384264334186535</v>
      </c>
      <c r="R32" s="75">
        <f>'LC peak areas and calculations'!EY28</f>
        <v>0.37506706491043945</v>
      </c>
      <c r="S32" s="77"/>
      <c r="T32" s="76">
        <f>'LC peak areas and calculations'!FB28</f>
        <v>0.76591136081594446</v>
      </c>
      <c r="U32" s="76">
        <f>'LC peak areas and calculations'!FE28</f>
        <v>0.76128558935745771</v>
      </c>
      <c r="V32" s="76">
        <f>'LC peak areas and calculations'!FH28</f>
        <v>0.75962539616567992</v>
      </c>
    </row>
    <row r="33" spans="1:22" x14ac:dyDescent="0.25">
      <c r="A33" s="72" t="s">
        <v>120</v>
      </c>
      <c r="B33" s="79">
        <f>AVERAGE(B29:B30, B31:B32)</f>
        <v>0.95670181778591701</v>
      </c>
      <c r="C33" s="79">
        <f>AVERAGE(C29:C30, C31:C32)</f>
        <v>0.93503867988033162</v>
      </c>
      <c r="D33" s="80">
        <f>AVERAGE(D29:D30, D31:D32)</f>
        <v>0.57499306872068889</v>
      </c>
      <c r="E33" s="79">
        <f>AVERAGE(E29:E30, E31:E32)</f>
        <v>0.51910656213890183</v>
      </c>
      <c r="F33" s="79">
        <f>AVERAGE(F29:F30, F31:F32)</f>
        <v>0.52096554957930052</v>
      </c>
      <c r="G33" s="77"/>
      <c r="H33" s="79">
        <f>AVERAGE(H29:H30, H31:H32)</f>
        <v>0.94568938692677318</v>
      </c>
      <c r="I33" s="79">
        <f>AVERAGE(I29:I30, I31:I32)</f>
        <v>0.88312268762668589</v>
      </c>
      <c r="J33" s="80">
        <f>AVERAGE(J29:J30, J31:J32)</f>
        <v>0.80544221433751395</v>
      </c>
      <c r="K33" s="81">
        <f>AVERAGE(K29:K30, K31:K32)</f>
        <v>0.55967846778062547</v>
      </c>
      <c r="L33" s="79">
        <f>AVERAGE(L29:L30, L31:L32)</f>
        <v>0.39283504959776583</v>
      </c>
      <c r="M33" s="77"/>
      <c r="N33" s="79">
        <f>AVERAGE(N29:N30, N31:N32)</f>
        <v>0.93652887952142438</v>
      </c>
      <c r="O33" s="79">
        <f>AVERAGE(O29:O30, O31:O32)</f>
        <v>0.89726272215520875</v>
      </c>
      <c r="P33" s="80">
        <f>AVERAGE(P29:P30, P31:P32)</f>
        <v>0.88326340956388572</v>
      </c>
      <c r="Q33" s="79">
        <f>AVERAGE(Q29:Q30, Q31:Q32)</f>
        <v>0.4984042914121436</v>
      </c>
      <c r="R33" s="79">
        <f>AVERAGE(R29:R30, R31:R32)</f>
        <v>0.36555163208956698</v>
      </c>
      <c r="S33" s="77"/>
      <c r="T33" s="80">
        <f>AVERAGE(T29:T30, T31:T32)</f>
        <v>0.78730433958740398</v>
      </c>
      <c r="U33" s="80">
        <f>AVERAGE(U29:U30, U31:U32)</f>
        <v>0.78496801220911694</v>
      </c>
      <c r="V33" s="80">
        <f>AVERAGE(V29:V30, V31:V32)</f>
        <v>0.78198739278563811</v>
      </c>
    </row>
    <row r="34" spans="1:22" x14ac:dyDescent="0.25">
      <c r="A34" s="68" t="s">
        <v>22</v>
      </c>
      <c r="B34" s="75">
        <f>'LC peak areas and calculations'!DI46</f>
        <v>0.68274203952793489</v>
      </c>
      <c r="C34" s="75">
        <f>'LC peak areas and calculations'!DL46</f>
        <v>0.75974676777838468</v>
      </c>
      <c r="D34" s="76">
        <f>'LC peak areas and calculations'!DO46</f>
        <v>0.43815533144292029</v>
      </c>
      <c r="E34" s="75">
        <f>'LC peak areas and calculations'!DR46</f>
        <v>0.25822078797726078</v>
      </c>
      <c r="F34" s="75">
        <f>'LC peak areas and calculations'!DU46</f>
        <v>0.35047877374453751</v>
      </c>
      <c r="G34" s="77"/>
      <c r="H34" s="75">
        <f>'LC peak areas and calculations'!DX46</f>
        <v>0.69961509110925779</v>
      </c>
      <c r="I34" s="75">
        <f>'LC peak areas and calculations'!EA46</f>
        <v>0.61240968962556264</v>
      </c>
      <c r="J34" s="76">
        <f>'LC peak areas and calculations'!ED46</f>
        <v>0.50400089124295466</v>
      </c>
      <c r="K34" s="76">
        <f>'LC peak areas and calculations'!EG46</f>
        <v>0.3626194932198285</v>
      </c>
      <c r="L34" s="75">
        <f>'LC peak areas and calculations'!EJ46</f>
        <v>0.22671967231217918</v>
      </c>
      <c r="M34" s="77"/>
      <c r="N34" s="75">
        <f>'LC peak areas and calculations'!EM46</f>
        <v>0.59844959379293394</v>
      </c>
      <c r="O34" s="75">
        <f>'LC peak areas and calculations'!EP46</f>
        <v>0.57877988427668903</v>
      </c>
      <c r="P34" s="76">
        <f>'LC peak areas and calculations'!ES46</f>
        <v>0.58287619755919007</v>
      </c>
      <c r="Q34" s="75">
        <f>'LC peak areas and calculations'!EV46</f>
        <v>0.32323103957300714</v>
      </c>
      <c r="R34" s="75">
        <f>'LC peak areas and calculations'!EY46</f>
        <v>0.17719812076775476</v>
      </c>
      <c r="S34" s="77"/>
      <c r="T34" s="76">
        <f>'LC peak areas and calculations'!FB46</f>
        <v>0.5348487239839268</v>
      </c>
      <c r="U34" s="76">
        <f>'LC peak areas and calculations'!FE46</f>
        <v>0.49420803458897983</v>
      </c>
      <c r="V34" s="76">
        <f>'LC peak areas and calculations'!FH46</f>
        <v>0.49332684599637222</v>
      </c>
    </row>
    <row r="35" spans="1:22" x14ac:dyDescent="0.25">
      <c r="A35" s="68" t="s">
        <v>8</v>
      </c>
      <c r="B35" s="75">
        <f>'LC peak areas and calculations'!DI40</f>
        <v>0.99420860452477022</v>
      </c>
      <c r="C35" s="75">
        <f>'LC peak areas and calculations'!DL40</f>
        <v>0.97989518661298691</v>
      </c>
      <c r="D35" s="76">
        <f>'LC peak areas and calculations'!DO40</f>
        <v>0.93042226731523447</v>
      </c>
      <c r="E35" s="75">
        <f>'LC peak areas and calculations'!DR40</f>
        <v>0.93845061095617432</v>
      </c>
      <c r="F35" s="75">
        <f>'LC peak areas and calculations'!DU40</f>
        <v>0.95519204833296045</v>
      </c>
      <c r="G35" s="77"/>
      <c r="H35" s="75">
        <f>'LC peak areas and calculations'!DX40</f>
        <v>0.99030465331463879</v>
      </c>
      <c r="I35" s="75">
        <f>'LC peak areas and calculations'!EA40</f>
        <v>0.97875116816537977</v>
      </c>
      <c r="J35" s="76">
        <f>'LC peak areas and calculations'!ED40</f>
        <v>0.98597996699123824</v>
      </c>
      <c r="K35" s="76">
        <f>'LC peak areas and calculations'!EG40</f>
        <v>0.96539130271486162</v>
      </c>
      <c r="L35" s="75">
        <f>'LC peak areas and calculations'!EJ40</f>
        <v>0.94676685668901295</v>
      </c>
      <c r="M35" s="77"/>
      <c r="N35" s="75">
        <f>'LC peak areas and calculations'!EM40</f>
        <v>0.98676033041961986</v>
      </c>
      <c r="O35" s="75">
        <f>'LC peak areas and calculations'!EP40</f>
        <v>0.98381442117899398</v>
      </c>
      <c r="P35" s="76">
        <f>'LC peak areas and calculations'!ES40</f>
        <v>0.98787897494257793</v>
      </c>
      <c r="Q35" s="75">
        <f>'LC peak areas and calculations'!EV40</f>
        <v>0.91297280705245043</v>
      </c>
      <c r="R35" s="75">
        <f>'LC peak areas and calculations'!EY40</f>
        <v>0.93594306496175383</v>
      </c>
      <c r="S35" s="77"/>
      <c r="T35" s="76">
        <f>'LC peak areas and calculations'!FB40</f>
        <v>0.97918068460659413</v>
      </c>
      <c r="U35" s="76">
        <f>'LC peak areas and calculations'!FE40</f>
        <v>0.9857600829330232</v>
      </c>
      <c r="V35" s="76">
        <f>'LC peak areas and calculations'!FH40</f>
        <v>0.98546736141423652</v>
      </c>
    </row>
    <row r="36" spans="1:22" x14ac:dyDescent="0.25">
      <c r="A36" s="69" t="s">
        <v>17</v>
      </c>
      <c r="B36" s="75">
        <f>'LC peak areas and calculations'!DI34</f>
        <v>2.1383929836360584E-2</v>
      </c>
      <c r="C36" s="75">
        <f>'LC peak areas and calculations'!DL34</f>
        <v>2.7697124406228048E-2</v>
      </c>
      <c r="D36" s="76">
        <f>'LC peak areas and calculations'!DO34</f>
        <v>1.483559813693962E-2</v>
      </c>
      <c r="E36" s="75">
        <f>'LC peak areas and calculations'!DR34</f>
        <v>7.4845745486815203E-3</v>
      </c>
      <c r="F36" s="75">
        <f>'LC peak areas and calculations'!DU34</f>
        <v>2.5276337434820637E-2</v>
      </c>
      <c r="G36" s="77"/>
      <c r="H36" s="75">
        <f>'LC peak areas and calculations'!DX34</f>
        <v>2.009531767683163E-2</v>
      </c>
      <c r="I36" s="75">
        <f>'LC peak areas and calculations'!EA34</f>
        <v>1.2512455753810993E-2</v>
      </c>
      <c r="J36" s="76">
        <f>'LC peak areas and calculations'!ED34</f>
        <v>1.0680872243821003E-2</v>
      </c>
      <c r="K36" s="78">
        <f>'LC peak areas and calculations'!EG34</f>
        <v>1.3472532738415734E-2</v>
      </c>
      <c r="L36" s="75">
        <f>'LC peak areas and calculations'!EJ34</f>
        <v>1.0975364001635608E-2</v>
      </c>
      <c r="M36" s="77"/>
      <c r="N36" s="75">
        <f>'LC peak areas and calculations'!EM34</f>
        <v>1.7073820446312022E-2</v>
      </c>
      <c r="O36" s="75">
        <f>'LC peak areas and calculations'!EP34</f>
        <v>2.2614369619180338E-2</v>
      </c>
      <c r="P36" s="76">
        <f>'LC peak areas and calculations'!ES34</f>
        <v>1.7727307301622707E-2</v>
      </c>
      <c r="Q36" s="75">
        <f>'LC peak areas and calculations'!EV34</f>
        <v>1.1789679811721486E-2</v>
      </c>
      <c r="R36" s="75">
        <f>'LC peak areas and calculations'!EY34</f>
        <v>1.61745435179944E-2</v>
      </c>
      <c r="S36" s="77"/>
      <c r="T36" s="76">
        <f>'LC peak areas and calculations'!FB34</f>
        <v>2.208176056141211E-2</v>
      </c>
      <c r="U36" s="76">
        <f>'LC peak areas and calculations'!FE34</f>
        <v>1.5089332750356498E-2</v>
      </c>
      <c r="V36" s="76">
        <f>'LC peak areas and calculations'!FH34</f>
        <v>1.9548931278006998E-2</v>
      </c>
    </row>
    <row r="37" spans="1:22" x14ac:dyDescent="0.25">
      <c r="A37" s="73"/>
      <c r="B37" s="64"/>
      <c r="C37" s="64"/>
      <c r="D37" s="65"/>
      <c r="E37" s="64"/>
      <c r="F37" s="64"/>
      <c r="H37" s="64"/>
      <c r="I37" s="64"/>
      <c r="J37" s="65"/>
      <c r="K37" s="64"/>
      <c r="L37" s="64"/>
      <c r="M37" s="70"/>
      <c r="N37" s="64"/>
      <c r="O37" s="64"/>
      <c r="P37" s="65"/>
      <c r="Q37" s="64"/>
      <c r="R37" s="64"/>
      <c r="S37" s="70"/>
      <c r="T37" s="65"/>
      <c r="U37" s="65"/>
      <c r="V37" s="65"/>
    </row>
    <row r="38" spans="1:22" x14ac:dyDescent="0.25">
      <c r="A38" s="37" t="s">
        <v>121</v>
      </c>
      <c r="B38" s="87"/>
      <c r="C38" s="87"/>
      <c r="D38" s="88"/>
      <c r="P38" s="8"/>
      <c r="T38" s="8"/>
      <c r="U38" s="8"/>
      <c r="V38" s="8"/>
    </row>
    <row r="39" spans="1:22" x14ac:dyDescent="0.25">
      <c r="A39" s="37"/>
      <c r="B39" s="87"/>
      <c r="C39" s="87"/>
      <c r="D39" s="88"/>
      <c r="P39" s="8"/>
      <c r="T39" s="8"/>
      <c r="U39" s="8"/>
      <c r="V39" s="8"/>
    </row>
    <row r="40" spans="1:22" x14ac:dyDescent="0.25">
      <c r="A40" s="36" t="s">
        <v>106</v>
      </c>
      <c r="B40" s="104" t="str">
        <f>A9</f>
        <v>AVG Myosin</v>
      </c>
      <c r="C40" s="104"/>
      <c r="D40" s="104"/>
      <c r="E40" s="104"/>
      <c r="F40" s="104"/>
      <c r="G40" s="104"/>
      <c r="P40" s="8"/>
      <c r="T40" s="8"/>
      <c r="U40" s="8"/>
      <c r="V40" s="8"/>
    </row>
    <row r="41" spans="1:22" x14ac:dyDescent="0.25">
      <c r="A41" s="37">
        <v>150</v>
      </c>
      <c r="B41" s="89">
        <f>$B$9</f>
        <v>3.2819184334794638E-2</v>
      </c>
      <c r="C41" s="89">
        <f>$H$9</f>
        <v>4.3448602060123728E-2</v>
      </c>
      <c r="D41" s="89">
        <f>$N$9</f>
        <v>5.3480845975331356E-2</v>
      </c>
      <c r="E41" s="39"/>
      <c r="F41" s="89"/>
      <c r="G41" s="55"/>
      <c r="H41" s="66"/>
      <c r="I41" s="66"/>
      <c r="J41" s="66"/>
      <c r="K41" s="66"/>
      <c r="P41" s="8"/>
      <c r="T41" s="8"/>
      <c r="U41" s="8"/>
      <c r="V41" s="8"/>
    </row>
    <row r="42" spans="1:22" x14ac:dyDescent="0.25">
      <c r="A42" s="37">
        <v>175</v>
      </c>
      <c r="B42" s="89">
        <f>$C$9</f>
        <v>5.0473573256901744E-2</v>
      </c>
      <c r="C42" s="89">
        <f>$I$9</f>
        <v>9.1948195741846095E-2</v>
      </c>
      <c r="D42" s="89">
        <f>$O$9</f>
        <v>8.6691860143304447E-2</v>
      </c>
      <c r="E42" s="39"/>
      <c r="F42" s="89"/>
      <c r="G42" s="55"/>
      <c r="H42" s="66"/>
      <c r="I42" s="66"/>
      <c r="J42" s="66"/>
      <c r="K42" s="66"/>
      <c r="P42" s="8"/>
      <c r="T42" s="8"/>
      <c r="U42" s="8"/>
      <c r="V42" s="8"/>
    </row>
    <row r="43" spans="1:22" x14ac:dyDescent="0.25">
      <c r="A43" s="37">
        <v>200</v>
      </c>
      <c r="B43" s="89">
        <f>$D$9</f>
        <v>0.33018776171566494</v>
      </c>
      <c r="C43" s="89">
        <f>$J$9</f>
        <v>0.15504537604469487</v>
      </c>
      <c r="D43" s="89">
        <f>$P$9</f>
        <v>9.5041700779298438E-2</v>
      </c>
      <c r="E43" s="89">
        <f>$T$9</f>
        <v>0.17994644408261457</v>
      </c>
      <c r="F43" s="89">
        <f t="shared" ref="F43:G43" si="0">$T$9</f>
        <v>0.17994644408261457</v>
      </c>
      <c r="G43" s="89">
        <f t="shared" si="0"/>
        <v>0.17994644408261457</v>
      </c>
      <c r="P43" s="8"/>
      <c r="T43" s="8"/>
      <c r="U43" s="8"/>
      <c r="V43" s="8"/>
    </row>
    <row r="44" spans="1:22" x14ac:dyDescent="0.25">
      <c r="A44" s="37">
        <v>225</v>
      </c>
      <c r="B44" s="89">
        <f>$E$9</f>
        <v>0.44129024252679322</v>
      </c>
      <c r="C44" s="89">
        <f>$K$9</f>
        <v>0.36311189196175364</v>
      </c>
      <c r="D44" s="89">
        <f>$Q$9</f>
        <v>0.43286478210129625</v>
      </c>
      <c r="E44" s="39"/>
      <c r="F44" s="89"/>
      <c r="G44" s="55"/>
      <c r="H44" s="66"/>
      <c r="I44" s="66"/>
      <c r="J44" s="66"/>
      <c r="K44" s="66"/>
      <c r="P44" s="8"/>
      <c r="T44" s="8"/>
      <c r="U44" s="8"/>
      <c r="V44" s="8"/>
    </row>
    <row r="45" spans="1:22" x14ac:dyDescent="0.25">
      <c r="A45" s="37">
        <v>250</v>
      </c>
      <c r="B45" s="89">
        <f>$F$9</f>
        <v>0.43399624170954243</v>
      </c>
      <c r="C45" s="89">
        <f>$L$9</f>
        <v>0.49893958404007721</v>
      </c>
      <c r="D45" s="89">
        <f>$R$9</f>
        <v>0.56619318150515685</v>
      </c>
      <c r="E45" s="39"/>
      <c r="F45" s="89"/>
      <c r="G45" s="55"/>
      <c r="H45" s="66"/>
      <c r="I45" s="66"/>
      <c r="J45" s="66"/>
      <c r="K45" s="66"/>
      <c r="P45" s="8"/>
      <c r="T45" s="8"/>
      <c r="U45" s="8"/>
      <c r="V45" s="8"/>
    </row>
    <row r="46" spans="1:22" x14ac:dyDescent="0.25">
      <c r="A46" s="37"/>
      <c r="B46" s="89"/>
      <c r="C46" s="89"/>
      <c r="D46" s="90"/>
      <c r="E46" s="39"/>
      <c r="F46" s="39"/>
      <c r="G46" s="5"/>
      <c r="P46" s="8"/>
      <c r="T46" s="8"/>
      <c r="U46" s="8"/>
      <c r="V46" s="8"/>
    </row>
    <row r="47" spans="1:22" x14ac:dyDescent="0.25">
      <c r="A47" s="36" t="s">
        <v>106</v>
      </c>
      <c r="B47" s="104" t="str">
        <f>A10</f>
        <v>MyBP-C, Cardiac (MyBPC3)</v>
      </c>
      <c r="C47" s="104"/>
      <c r="D47" s="104"/>
      <c r="E47" s="104"/>
      <c r="F47" s="104"/>
      <c r="G47" s="104"/>
      <c r="P47" s="8"/>
      <c r="T47" s="8"/>
      <c r="U47" s="8"/>
      <c r="V47" s="8"/>
    </row>
    <row r="48" spans="1:22" x14ac:dyDescent="0.25">
      <c r="A48" s="37">
        <v>150</v>
      </c>
      <c r="B48" s="89">
        <f>$B$10</f>
        <v>0.1842574079629562</v>
      </c>
      <c r="C48" s="89">
        <f>$H$10</f>
        <v>0.19304872111085902</v>
      </c>
      <c r="D48" s="89">
        <f>$N$10</f>
        <v>0.28318463010744416</v>
      </c>
      <c r="E48" s="39"/>
      <c r="F48" s="89"/>
      <c r="G48" s="55"/>
    </row>
    <row r="49" spans="1:7" x14ac:dyDescent="0.25">
      <c r="A49" s="37">
        <v>175</v>
      </c>
      <c r="B49" s="89">
        <f>$C$10</f>
        <v>0.15043995397597967</v>
      </c>
      <c r="C49" s="89">
        <f>$I$10</f>
        <v>0.2584368950917999</v>
      </c>
      <c r="D49" s="89">
        <f>$O$10</f>
        <v>0.30544650754521463</v>
      </c>
      <c r="E49" s="39"/>
      <c r="F49" s="89"/>
      <c r="G49" s="55"/>
    </row>
    <row r="50" spans="1:7" x14ac:dyDescent="0.25">
      <c r="A50" s="37">
        <v>200</v>
      </c>
      <c r="B50" s="89">
        <f>$D$10</f>
        <v>0.40094698696750147</v>
      </c>
      <c r="C50" s="89">
        <f>$J$10</f>
        <v>0.33912179531822723</v>
      </c>
      <c r="D50" s="89">
        <f>$P$10</f>
        <v>0.30139777954123959</v>
      </c>
      <c r="E50" s="89">
        <f>$T$10</f>
        <v>0.35837322606794303</v>
      </c>
      <c r="F50" s="89">
        <f>$T$10</f>
        <v>0.35837322606794303</v>
      </c>
      <c r="G50" s="89">
        <f>$T$10</f>
        <v>0.35837322606794303</v>
      </c>
    </row>
    <row r="51" spans="1:7" x14ac:dyDescent="0.25">
      <c r="A51" s="37">
        <v>225</v>
      </c>
      <c r="B51" s="89">
        <f>$E$10</f>
        <v>0.65087878261183962</v>
      </c>
      <c r="C51" s="89">
        <f>$K$10</f>
        <v>0.48497062816045855</v>
      </c>
      <c r="D51" s="89">
        <f>$Q$10</f>
        <v>0.54988081626539742</v>
      </c>
      <c r="E51" s="39"/>
      <c r="F51" s="89"/>
      <c r="G51" s="55"/>
    </row>
    <row r="52" spans="1:7" x14ac:dyDescent="0.25">
      <c r="A52" s="37">
        <v>250</v>
      </c>
      <c r="B52" s="89">
        <f>$F$10</f>
        <v>0.56533451248042377</v>
      </c>
      <c r="C52" s="89">
        <f>$L$10</f>
        <v>0.6251131698365322</v>
      </c>
      <c r="D52" s="89">
        <f>$R$10</f>
        <v>0.72401123564422165</v>
      </c>
      <c r="E52" s="39"/>
      <c r="F52" s="89"/>
      <c r="G52" s="55"/>
    </row>
    <row r="53" spans="1:7" x14ac:dyDescent="0.25">
      <c r="A53" s="37"/>
      <c r="B53" s="89"/>
      <c r="C53" s="89"/>
      <c r="D53" s="90"/>
      <c r="E53" s="39"/>
      <c r="F53" s="39"/>
      <c r="G53" s="5"/>
    </row>
    <row r="54" spans="1:7" x14ac:dyDescent="0.25">
      <c r="A54" s="36" t="s">
        <v>106</v>
      </c>
      <c r="B54" s="104" t="str">
        <f>A11</f>
        <v>Titin (Ttn)</v>
      </c>
      <c r="C54" s="104"/>
      <c r="D54" s="104"/>
      <c r="E54" s="104"/>
      <c r="F54" s="104"/>
      <c r="G54" s="104"/>
    </row>
    <row r="55" spans="1:7" x14ac:dyDescent="0.25">
      <c r="A55" s="37">
        <v>150</v>
      </c>
      <c r="B55" s="89">
        <f>$B$11</f>
        <v>4.9212727496423933E-3</v>
      </c>
      <c r="C55" s="89">
        <f>$H$11</f>
        <v>8.2340006097995702E-3</v>
      </c>
      <c r="D55" s="89">
        <f>$N$11</f>
        <v>1.2396986175540166E-2</v>
      </c>
      <c r="E55" s="39"/>
      <c r="F55" s="89"/>
      <c r="G55" s="55"/>
    </row>
    <row r="56" spans="1:7" x14ac:dyDescent="0.25">
      <c r="A56" s="37">
        <v>175</v>
      </c>
      <c r="B56" s="89">
        <f>$C$11</f>
        <v>1.3028273561072699E-2</v>
      </c>
      <c r="C56" s="89">
        <f>$I$11</f>
        <v>1.8239025676215551E-2</v>
      </c>
      <c r="D56" s="89">
        <f>$O$11</f>
        <v>1.5188385480747293E-2</v>
      </c>
      <c r="E56" s="39"/>
      <c r="F56" s="89"/>
      <c r="G56" s="55"/>
    </row>
    <row r="57" spans="1:7" x14ac:dyDescent="0.25">
      <c r="A57" s="37">
        <v>200</v>
      </c>
      <c r="B57" s="89">
        <f>$D$11</f>
        <v>5.1838175558269146E-2</v>
      </c>
      <c r="C57" s="89">
        <f>$J$11</f>
        <v>1.2492913289190045E-2</v>
      </c>
      <c r="D57" s="89">
        <f>$P$11</f>
        <v>9.944580641866263E-3</v>
      </c>
      <c r="E57" s="89">
        <f>$T$11</f>
        <v>1.8796020527188467E-2</v>
      </c>
      <c r="F57" s="89">
        <f>$T$11</f>
        <v>1.8796020527188467E-2</v>
      </c>
      <c r="G57" s="89">
        <f>$T$11</f>
        <v>1.8796020527188467E-2</v>
      </c>
    </row>
    <row r="58" spans="1:7" x14ac:dyDescent="0.25">
      <c r="A58" s="37">
        <v>225</v>
      </c>
      <c r="B58" s="89">
        <f>$E$11</f>
        <v>5.681949667077623E-2</v>
      </c>
      <c r="C58" s="89">
        <f>$K$11</f>
        <v>2.9391686853348024E-2</v>
      </c>
      <c r="D58" s="89">
        <f>$Q$11</f>
        <v>7.4591429130495768E-2</v>
      </c>
      <c r="E58" s="39"/>
      <c r="F58" s="89"/>
      <c r="G58" s="55"/>
    </row>
    <row r="59" spans="1:7" x14ac:dyDescent="0.25">
      <c r="A59" s="37">
        <v>250</v>
      </c>
      <c r="B59" s="89">
        <f>$F$11</f>
        <v>3.2157608512364461E-2</v>
      </c>
      <c r="C59" s="89">
        <f>$L$11</f>
        <v>3.8960820425705832E-2</v>
      </c>
      <c r="D59" s="89">
        <f>$R$11</f>
        <v>5.3357920252939506E-2</v>
      </c>
      <c r="E59" s="39"/>
      <c r="F59" s="89"/>
      <c r="G59" s="55"/>
    </row>
    <row r="60" spans="1:7" x14ac:dyDescent="0.25">
      <c r="A60" s="37"/>
      <c r="B60" s="89"/>
      <c r="C60" s="89"/>
      <c r="D60" s="90"/>
      <c r="E60" s="39"/>
      <c r="F60" s="39"/>
      <c r="G60" s="5"/>
    </row>
    <row r="61" spans="1:7" x14ac:dyDescent="0.25">
      <c r="A61" s="36" t="s">
        <v>106</v>
      </c>
      <c r="B61" s="104" t="str">
        <f>A12</f>
        <v>GA3P Dehydrogenase (Gapdh)</v>
      </c>
      <c r="C61" s="104"/>
      <c r="D61" s="104"/>
      <c r="E61" s="104"/>
      <c r="F61" s="104"/>
      <c r="G61" s="104"/>
    </row>
    <row r="62" spans="1:7" x14ac:dyDescent="0.25">
      <c r="A62" s="37">
        <v>150</v>
      </c>
      <c r="B62" s="89">
        <f>$B$12</f>
        <v>0.93846148407630292</v>
      </c>
      <c r="C62" s="89">
        <f>$H$12</f>
        <v>0.94407383954323854</v>
      </c>
      <c r="D62" s="89">
        <f>$N$12</f>
        <v>0.95369624354467553</v>
      </c>
      <c r="E62" s="39"/>
      <c r="F62" s="89"/>
      <c r="G62" s="55"/>
    </row>
    <row r="63" spans="1:7" x14ac:dyDescent="0.25">
      <c r="A63" s="37">
        <v>175</v>
      </c>
      <c r="B63" s="89">
        <f>$C$12</f>
        <v>0.92101533102980315</v>
      </c>
      <c r="C63" s="89">
        <f>$I$12</f>
        <v>0.95443953603885268</v>
      </c>
      <c r="D63" s="89">
        <f>$O$12</f>
        <v>0.95050045228823199</v>
      </c>
      <c r="E63" s="39"/>
      <c r="F63" s="89"/>
      <c r="G63" s="55"/>
    </row>
    <row r="64" spans="1:7" x14ac:dyDescent="0.25">
      <c r="A64" s="37">
        <v>200</v>
      </c>
      <c r="B64" s="89">
        <f>$D$12</f>
        <v>0.95979348756497262</v>
      </c>
      <c r="C64" s="89">
        <f>$J$12</f>
        <v>0.95810349030437314</v>
      </c>
      <c r="D64" s="89">
        <f>$P$12</f>
        <v>0.93613302538408316</v>
      </c>
      <c r="E64" s="89">
        <f>$T$12</f>
        <v>0.94058369676551767</v>
      </c>
      <c r="F64" s="89">
        <f>$T$12</f>
        <v>0.94058369676551767</v>
      </c>
      <c r="G64" s="89">
        <f>$T$12</f>
        <v>0.94058369676551767</v>
      </c>
    </row>
    <row r="65" spans="1:7" x14ac:dyDescent="0.25">
      <c r="A65" s="37">
        <v>225</v>
      </c>
      <c r="B65" s="89">
        <f>$E$12</f>
        <v>0.9712436015723328</v>
      </c>
      <c r="C65" s="89">
        <f>$K$12</f>
        <v>0.95052696672320647</v>
      </c>
      <c r="D65" s="89">
        <f>$Q$12</f>
        <v>0.95990631935726312</v>
      </c>
      <c r="E65" s="39"/>
      <c r="F65" s="89"/>
      <c r="G65" s="55"/>
    </row>
    <row r="66" spans="1:7" x14ac:dyDescent="0.25">
      <c r="A66" s="37">
        <v>250</v>
      </c>
      <c r="B66" s="89">
        <f>$F$12</f>
        <v>0.92695803540240218</v>
      </c>
      <c r="C66" s="89">
        <f>$L$12</f>
        <v>0.95487773321279767</v>
      </c>
      <c r="D66" s="89">
        <f>$R$12</f>
        <v>0.95594957357358679</v>
      </c>
      <c r="E66" s="39"/>
      <c r="F66" s="89"/>
      <c r="G66" s="55"/>
    </row>
    <row r="67" spans="1:7" x14ac:dyDescent="0.25">
      <c r="A67" s="37"/>
      <c r="B67" s="89"/>
      <c r="C67" s="89"/>
      <c r="D67" s="90"/>
    </row>
  </sheetData>
  <mergeCells count="8">
    <mergeCell ref="B61:G61"/>
    <mergeCell ref="B1:F2"/>
    <mergeCell ref="H1:L2"/>
    <mergeCell ref="N1:R2"/>
    <mergeCell ref="T1:V2"/>
    <mergeCell ref="B40:G40"/>
    <mergeCell ref="B47:G47"/>
    <mergeCell ref="B54:G54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031BBE527BAA4AB638F17F4674E8FC" ma:contentTypeVersion="13" ma:contentTypeDescription="Create a new document." ma:contentTypeScope="" ma:versionID="3b4ba7d3b666f720a0bad12dbe7ad006">
  <xsd:schema xmlns:xsd="http://www.w3.org/2001/XMLSchema" xmlns:xs="http://www.w3.org/2001/XMLSchema" xmlns:p="http://schemas.microsoft.com/office/2006/metadata/properties" xmlns:ns3="bfd7b46a-fe24-4d24-b14d-ba9e2ac45c33" xmlns:ns4="37e25a87-c9d3-4e9a-b53c-8f341bbcb570" targetNamespace="http://schemas.microsoft.com/office/2006/metadata/properties" ma:root="true" ma:fieldsID="03a34411ea05c2e7b73e32fa8a96ac4f" ns3:_="" ns4:_="">
    <xsd:import namespace="bfd7b46a-fe24-4d24-b14d-ba9e2ac45c33"/>
    <xsd:import namespace="37e25a87-c9d3-4e9a-b53c-8f341bbcb5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d7b46a-fe24-4d24-b14d-ba9e2ac45c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e25a87-c9d3-4e9a-b53c-8f341bbcb57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204A9FB-3E99-450A-9858-9613D04B41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d7b46a-fe24-4d24-b14d-ba9e2ac45c33"/>
    <ds:schemaRef ds:uri="37e25a87-c9d3-4e9a-b53c-8f341bbcb5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CAB59A8-0D0D-4644-91C0-4A03D953E52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285CB48-8590-4CF4-9CA6-380D017E188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fd7b46a-fe24-4d24-b14d-ba9e2ac45c33"/>
    <ds:schemaRef ds:uri="http://purl.org/dc/elements/1.1/"/>
    <ds:schemaRef ds:uri="http://schemas.microsoft.com/office/2006/metadata/properties"/>
    <ds:schemaRef ds:uri="37e25a87-c9d3-4e9a-b53c-8f341bbcb570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 peak areas and calculations</vt:lpstr>
      <vt:lpstr>Summary</vt:lpstr>
    </vt:vector>
  </TitlesOfParts>
  <Company>University of Vermo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Beast</dc:creator>
  <cp:lastModifiedBy>Previs, Michael J</cp:lastModifiedBy>
  <dcterms:created xsi:type="dcterms:W3CDTF">2019-12-02T14:14:35Z</dcterms:created>
  <dcterms:modified xsi:type="dcterms:W3CDTF">2022-07-05T14:2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031BBE527BAA4AB638F17F4674E8FC</vt:lpwstr>
  </property>
</Properties>
</file>